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771a1439b497115/Manuscripts/2024_00_Vestibualr Demanding GRF_Zhuo/"/>
    </mc:Choice>
  </mc:AlternateContent>
  <xr:revisionPtr revIDLastSave="156" documentId="109_{50FE0D0A-46CF-9949-A799-2756BB0AFBB3}" xr6:coauthVersionLast="47" xr6:coauthVersionMax="47" xr10:uidLastSave="{E51410DA-F9B4-F246-A1D6-8B21C0E459D1}"/>
  <bookViews>
    <workbookView xWindow="17480" yWindow="2400" windowWidth="40160" windowHeight="17100" activeTab="4" xr2:uid="{7A26B755-7F84-0648-A396-8C93852D5CF1}"/>
  </bookViews>
  <sheets>
    <sheet name="First_Peak_V" sheetId="1" r:id="rId1"/>
    <sheet name="Second_Peak_V" sheetId="2" r:id="rId2"/>
    <sheet name="First_Peak_AP" sheetId="3" r:id="rId3"/>
    <sheet name="Second_Peak_AP" sheetId="4" r:id="rId4"/>
    <sheet name="First_Peak_ML" sheetId="5" r:id="rId5"/>
    <sheet name="Second_Peak_ML" sheetId="6" r:id="rId6"/>
  </sheets>
  <definedNames>
    <definedName name="_xlchart.v1.0" hidden="1">First_Peak_V!$L$2</definedName>
    <definedName name="_xlchart.v1.1" hidden="1">First_Peak_V!$L$3:$L$32</definedName>
    <definedName name="_xlchart.v1.10" hidden="1">First_Peak_V!$D$2</definedName>
    <definedName name="_xlchart.v1.11" hidden="1">First_Peak_V!$D$3:$D$32</definedName>
    <definedName name="_xlchart.v1.12" hidden="1">First_Peak_V!$E$2</definedName>
    <definedName name="_xlchart.v1.13" hidden="1">First_Peak_V!$E$3:$E$32</definedName>
    <definedName name="_xlchart.v1.14" hidden="1">First_Peak_V!$F$2</definedName>
    <definedName name="_xlchart.v1.15" hidden="1">First_Peak_V!$F$3:$F$32</definedName>
    <definedName name="_xlchart.v1.16" hidden="1">Second_Peak_AP!$Q$2</definedName>
    <definedName name="_xlchart.v1.17" hidden="1">Second_Peak_AP!$Q$3:$Q$32</definedName>
    <definedName name="_xlchart.v1.18" hidden="1">Second_Peak_AP!$R$2</definedName>
    <definedName name="_xlchart.v1.19" hidden="1">Second_Peak_AP!$R$3:$R$32</definedName>
    <definedName name="_xlchart.v1.2" hidden="1">First_Peak_V!$M$2</definedName>
    <definedName name="_xlchart.v1.20" hidden="1">Second_Peak_AP!$S$2</definedName>
    <definedName name="_xlchart.v1.21" hidden="1">Second_Peak_AP!$S$3:$S$32</definedName>
    <definedName name="_xlchart.v1.22" hidden="1">Second_Peak_AP!$T$2</definedName>
    <definedName name="_xlchart.v1.23" hidden="1">Second_Peak_AP!$T$3:$T$32</definedName>
    <definedName name="_xlchart.v1.3" hidden="1">First_Peak_V!$M$3:$M$32</definedName>
    <definedName name="_xlchart.v1.4" hidden="1">First_Peak_V!$N$2</definedName>
    <definedName name="_xlchart.v1.5" hidden="1">First_Peak_V!$N$3:$N$32</definedName>
    <definedName name="_xlchart.v1.6" hidden="1">First_Peak_V!$O$2</definedName>
    <definedName name="_xlchart.v1.7" hidden="1">First_Peak_V!$O$3:$O$32</definedName>
    <definedName name="_xlchart.v1.8" hidden="1">First_Peak_V!$C$2</definedName>
    <definedName name="_xlchart.v1.9" hidden="1">First_Peak_V!$C$3:$C$32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3" i="3" l="1"/>
  <c r="G33" i="3"/>
  <c r="I12" i="5"/>
  <c r="G12" i="5"/>
  <c r="H12" i="5"/>
  <c r="F12" i="5"/>
  <c r="H34" i="3"/>
  <c r="I33" i="3"/>
  <c r="I34" i="3"/>
  <c r="J33" i="3"/>
  <c r="J34" i="3"/>
  <c r="K33" i="3"/>
  <c r="K34" i="3"/>
  <c r="L33" i="3"/>
  <c r="L34" i="3"/>
  <c r="G34" i="3"/>
  <c r="L33" i="6"/>
  <c r="K33" i="6"/>
  <c r="J33" i="6"/>
  <c r="I33" i="6"/>
  <c r="H33" i="6"/>
  <c r="G33" i="6"/>
  <c r="L33" i="5"/>
  <c r="K33" i="5"/>
  <c r="J33" i="5"/>
  <c r="I33" i="5"/>
  <c r="H33" i="5"/>
  <c r="G33" i="5"/>
  <c r="P126" i="1"/>
  <c r="O126" i="1"/>
  <c r="T33" i="5"/>
  <c r="S33" i="5"/>
  <c r="R33" i="5"/>
  <c r="Q33" i="5"/>
  <c r="T33" i="6"/>
  <c r="S33" i="6"/>
  <c r="R33" i="6"/>
  <c r="Q33" i="6"/>
  <c r="R33" i="3"/>
  <c r="S33" i="3"/>
  <c r="T33" i="3"/>
  <c r="O33" i="1"/>
  <c r="N33" i="1"/>
  <c r="M33" i="1"/>
  <c r="L33" i="1"/>
  <c r="T33" i="4"/>
  <c r="S33" i="4"/>
  <c r="R33" i="4"/>
  <c r="Q33" i="4"/>
  <c r="O33" i="2"/>
  <c r="N33" i="2"/>
  <c r="M33" i="2"/>
  <c r="L33" i="2"/>
  <c r="E33" i="6"/>
  <c r="D33" i="6"/>
  <c r="C33" i="6"/>
  <c r="B33" i="6"/>
  <c r="E33" i="5"/>
  <c r="D33" i="5"/>
  <c r="C33" i="5"/>
  <c r="B33" i="5"/>
  <c r="E33" i="4"/>
  <c r="D33" i="4"/>
  <c r="C33" i="4"/>
  <c r="B33" i="4"/>
  <c r="E33" i="3"/>
  <c r="D33" i="3"/>
  <c r="C33" i="3"/>
  <c r="B33" i="3"/>
  <c r="E33" i="2"/>
  <c r="D33" i="2"/>
  <c r="C33" i="2"/>
  <c r="B33" i="2"/>
  <c r="D33" i="1"/>
  <c r="E33" i="1"/>
  <c r="F33" i="1"/>
  <c r="C33" i="1"/>
  <c r="Q33" i="3"/>
</calcChain>
</file>

<file path=xl/sharedStrings.xml><?xml version="1.0" encoding="utf-8"?>
<sst xmlns="http://schemas.openxmlformats.org/spreadsheetml/2006/main" count="2120" uniqueCount="138">
  <si>
    <t>Sub01</t>
  </si>
  <si>
    <t>Sub02</t>
  </si>
  <si>
    <t>Sub03</t>
  </si>
  <si>
    <t>Sub04</t>
  </si>
  <si>
    <t>Sub05</t>
  </si>
  <si>
    <t>Sub06</t>
  </si>
  <si>
    <t>Sub07</t>
  </si>
  <si>
    <t>Sub08</t>
  </si>
  <si>
    <t>Sub09</t>
  </si>
  <si>
    <t>Sub10</t>
  </si>
  <si>
    <t>Sub11</t>
  </si>
  <si>
    <t>Sub12</t>
  </si>
  <si>
    <t>Sub13</t>
  </si>
  <si>
    <t>Sub14</t>
  </si>
  <si>
    <t>Sub15</t>
  </si>
  <si>
    <t>Sub16</t>
  </si>
  <si>
    <t>Sub17</t>
  </si>
  <si>
    <t>Sub18</t>
  </si>
  <si>
    <t>Sub19</t>
  </si>
  <si>
    <t>Sub20</t>
  </si>
  <si>
    <t>Sub21</t>
  </si>
  <si>
    <t>Sub22</t>
  </si>
  <si>
    <t>Sub23</t>
  </si>
  <si>
    <t>Sub24</t>
  </si>
  <si>
    <t>Sub25</t>
  </si>
  <si>
    <t>Sub26</t>
  </si>
  <si>
    <t>Sub27</t>
  </si>
  <si>
    <t>Sub28</t>
  </si>
  <si>
    <t>Sub29</t>
  </si>
  <si>
    <t>Sub30</t>
  </si>
  <si>
    <t>Mean</t>
  </si>
  <si>
    <t>CV</t>
  </si>
  <si>
    <t>Normal</t>
  </si>
  <si>
    <t>Normal_MV</t>
  </si>
  <si>
    <t>avg</t>
  </si>
  <si>
    <t/>
  </si>
  <si>
    <t>Descriptives</t>
  </si>
  <si>
    <t>Statistic</t>
  </si>
  <si>
    <t>Std. Error</t>
  </si>
  <si>
    <t>95% Confidence Interval for Mean</t>
  </si>
  <si>
    <t>Lower Bound</t>
  </si>
  <si>
    <t>Upper Bound</t>
  </si>
  <si>
    <t>5% Trimmed Mean</t>
  </si>
  <si>
    <t>Median</t>
  </si>
  <si>
    <t>Variance</t>
  </si>
  <si>
    <t>Std. Deviation</t>
  </si>
  <si>
    <t>Minimum</t>
  </si>
  <si>
    <t>Maximum</t>
  </si>
  <si>
    <t>Range</t>
  </si>
  <si>
    <t>Interquartile Range</t>
  </si>
  <si>
    <t>Skewness</t>
  </si>
  <si>
    <t>Kurtosis</t>
  </si>
  <si>
    <t>LSOT5</t>
  </si>
  <si>
    <t>LSOT5_MV</t>
  </si>
  <si>
    <t>Tests of Normality</t>
  </si>
  <si>
    <t>Shapiro-Wilk</t>
  </si>
  <si>
    <t>df</t>
  </si>
  <si>
    <t>Sig.</t>
  </si>
  <si>
    <t>*. This is a lower bound of the true significance.</t>
  </si>
  <si>
    <t>a. Lilliefors Significance Correction</t>
  </si>
  <si>
    <t>Ranks</t>
  </si>
  <si>
    <t>Mean Rank</t>
  </si>
  <si>
    <t>N</t>
  </si>
  <si>
    <t>Chi-Square</t>
  </si>
  <si>
    <t>Asymp. Sig.</t>
  </si>
  <si>
    <t>a. Friedman Test</t>
  </si>
  <si>
    <r>
      <t>Test Statistics</t>
    </r>
    <r>
      <rPr>
        <b/>
        <vertAlign val="superscript"/>
        <sz val="9"/>
        <color indexed="8"/>
        <rFont val="Arial Bold"/>
      </rPr>
      <t>a</t>
    </r>
  </si>
  <si>
    <t>LSOT5 - Normal</t>
  </si>
  <si>
    <t>LSOT5_MV - Normal_MV</t>
  </si>
  <si>
    <t>Z</t>
  </si>
  <si>
    <t>Asymp. Sig. (2-tailed)</t>
  </si>
  <si>
    <t>a. Wilcoxon Signed Ranks Test</t>
  </si>
  <si>
    <t>b. Based on negative ranks.</t>
  </si>
  <si>
    <t>c. Based on positive ranks.</t>
  </si>
  <si>
    <r>
      <t>-2.067</t>
    </r>
    <r>
      <rPr>
        <vertAlign val="superscript"/>
        <sz val="9"/>
        <color indexed="8"/>
        <rFont val="Arial"/>
        <family val="2"/>
      </rPr>
      <t>b</t>
    </r>
  </si>
  <si>
    <r>
      <t>-.072</t>
    </r>
    <r>
      <rPr>
        <vertAlign val="superscript"/>
        <sz val="9"/>
        <color indexed="8"/>
        <rFont val="Arial"/>
        <family val="2"/>
      </rPr>
      <t>c</t>
    </r>
  </si>
  <si>
    <r>
      <t>-4.288</t>
    </r>
    <r>
      <rPr>
        <vertAlign val="superscript"/>
        <sz val="9"/>
        <color indexed="8"/>
        <rFont val="Arial"/>
        <family val="2"/>
      </rPr>
      <t>b</t>
    </r>
  </si>
  <si>
    <r>
      <t>-4.227</t>
    </r>
    <r>
      <rPr>
        <vertAlign val="superscript"/>
        <sz val="9"/>
        <color indexed="8"/>
        <rFont val="Arial"/>
        <family val="2"/>
      </rPr>
      <t>b</t>
    </r>
  </si>
  <si>
    <t>Friedman Test</t>
  </si>
  <si>
    <t>Wilcoxon Signed Ranks Test</t>
  </si>
  <si>
    <t>Mann-Whitney Test</t>
  </si>
  <si>
    <t>F1</t>
  </si>
  <si>
    <t>Mann-Whitney U</t>
  </si>
  <si>
    <t>Wilcoxon W</t>
  </si>
  <si>
    <t>a. Grouping Variable: groups</t>
  </si>
  <si>
    <t>No vs. NoMV</t>
  </si>
  <si>
    <t>No vs. LSOT5MV</t>
  </si>
  <si>
    <t>LSOT5 vs. NMV</t>
  </si>
  <si>
    <t>LSOT5 vs. LSOT5MV</t>
  </si>
  <si>
    <t>F1V</t>
  </si>
  <si>
    <t>b. Based on positive ranks.</t>
  </si>
  <si>
    <r>
      <t>-.195</t>
    </r>
    <r>
      <rPr>
        <vertAlign val="superscript"/>
        <sz val="9"/>
        <color indexed="8"/>
        <rFont val="Arial"/>
        <family val="2"/>
      </rPr>
      <t>b</t>
    </r>
  </si>
  <si>
    <r>
      <t>-2.232</t>
    </r>
    <r>
      <rPr>
        <vertAlign val="superscript"/>
        <sz val="9"/>
        <color indexed="8"/>
        <rFont val="Arial"/>
        <family val="2"/>
      </rPr>
      <t>b</t>
    </r>
  </si>
  <si>
    <t>FV2</t>
  </si>
  <si>
    <r>
      <t>-4.494</t>
    </r>
    <r>
      <rPr>
        <vertAlign val="superscript"/>
        <sz val="9"/>
        <color indexed="8"/>
        <rFont val="Arial"/>
        <family val="2"/>
      </rPr>
      <t>b</t>
    </r>
  </si>
  <si>
    <r>
      <t>-4.782</t>
    </r>
    <r>
      <rPr>
        <vertAlign val="superscript"/>
        <sz val="9"/>
        <color indexed="8"/>
        <rFont val="Arial"/>
        <family val="2"/>
      </rPr>
      <t>b</t>
    </r>
  </si>
  <si>
    <t>FV2V</t>
  </si>
  <si>
    <r>
      <t>Kolmogorov-Smirnov</t>
    </r>
    <r>
      <rPr>
        <vertAlign val="superscript"/>
        <sz val="9"/>
        <color indexed="8"/>
        <rFont val="Arial"/>
        <family val="2"/>
      </rPr>
      <t>a</t>
    </r>
  </si>
  <si>
    <r>
      <t>.200</t>
    </r>
    <r>
      <rPr>
        <vertAlign val="superscript"/>
        <sz val="9"/>
        <color indexed="8"/>
        <rFont val="Arial"/>
        <family val="2"/>
      </rPr>
      <t>*</t>
    </r>
  </si>
  <si>
    <r>
      <t>-4.597</t>
    </r>
    <r>
      <rPr>
        <vertAlign val="superscript"/>
        <sz val="9"/>
        <color indexed="8"/>
        <rFont val="Arial"/>
        <family val="2"/>
      </rPr>
      <t>b</t>
    </r>
  </si>
  <si>
    <t>FAP1V</t>
  </si>
  <si>
    <r>
      <t>-2.047</t>
    </r>
    <r>
      <rPr>
        <vertAlign val="superscript"/>
        <sz val="9"/>
        <color indexed="8"/>
        <rFont val="Arial"/>
        <family val="2"/>
      </rPr>
      <t>b</t>
    </r>
  </si>
  <si>
    <r>
      <t>-.422</t>
    </r>
    <r>
      <rPr>
        <vertAlign val="superscript"/>
        <sz val="9"/>
        <color indexed="8"/>
        <rFont val="Arial"/>
        <family val="2"/>
      </rPr>
      <t>b</t>
    </r>
  </si>
  <si>
    <t>FAP2</t>
  </si>
  <si>
    <t>FAP2V</t>
  </si>
  <si>
    <t>Tests of Within-Subjects Effects</t>
  </si>
  <si>
    <t xml:space="preserve">Measure: </t>
  </si>
  <si>
    <t>MEASURE_1</t>
  </si>
  <si>
    <t>Source</t>
  </si>
  <si>
    <t>Type III Sum of Squares</t>
  </si>
  <si>
    <t>Mean Square</t>
  </si>
  <si>
    <t>F</t>
  </si>
  <si>
    <t>Partial Eta Squared</t>
  </si>
  <si>
    <t>Noncent. Parameter</t>
  </si>
  <si>
    <t>conds</t>
  </si>
  <si>
    <t>Sphericity Assumed</t>
  </si>
  <si>
    <t>Greenhouse-Geisser</t>
  </si>
  <si>
    <t>Huynh-Feldt</t>
  </si>
  <si>
    <t>Lower-bound</t>
  </si>
  <si>
    <t>conds * group</t>
  </si>
  <si>
    <t>Error(conds)</t>
  </si>
  <si>
    <t>a. Computed using alpha = .05</t>
  </si>
  <si>
    <r>
      <t>Observed Power</t>
    </r>
    <r>
      <rPr>
        <vertAlign val="superscript"/>
        <sz val="9"/>
        <color indexed="8"/>
        <rFont val="Arial"/>
        <family val="2"/>
      </rPr>
      <t>a</t>
    </r>
  </si>
  <si>
    <t>Norm vs. LSOT5</t>
  </si>
  <si>
    <t>NormMV vs. LSOT5MV</t>
  </si>
  <si>
    <t>Norm vs. NormMV</t>
  </si>
  <si>
    <t>Norm vs. LSOTMV</t>
  </si>
  <si>
    <t>LSOT5 vs. NormMV</t>
  </si>
  <si>
    <r>
      <t>-1.080</t>
    </r>
    <r>
      <rPr>
        <vertAlign val="superscript"/>
        <sz val="9"/>
        <color indexed="8"/>
        <rFont val="Arial"/>
        <family val="2"/>
      </rPr>
      <t>b</t>
    </r>
  </si>
  <si>
    <t>FML1V</t>
  </si>
  <si>
    <t>FML2V</t>
  </si>
  <si>
    <r>
      <t>-4.432</t>
    </r>
    <r>
      <rPr>
        <vertAlign val="superscript"/>
        <sz val="9"/>
        <color indexed="8"/>
        <rFont val="Arial"/>
        <family val="2"/>
      </rPr>
      <t>b</t>
    </r>
  </si>
  <si>
    <r>
      <t>-2.211</t>
    </r>
    <r>
      <rPr>
        <vertAlign val="superscript"/>
        <sz val="9"/>
        <color indexed="8"/>
        <rFont val="Arial"/>
        <family val="2"/>
      </rPr>
      <t>b</t>
    </r>
  </si>
  <si>
    <t>LSOT1</t>
  </si>
  <si>
    <t>LSOT1_MV</t>
  </si>
  <si>
    <t>Test Statistics</t>
  </si>
  <si>
    <t>Kendall's Wa</t>
  </si>
  <si>
    <t>a Kendall's Coefficient of Concord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1">
    <numFmt numFmtId="164" formatCode="###0.000000"/>
    <numFmt numFmtId="165" formatCode="####.0000000"/>
    <numFmt numFmtId="166" formatCode="####.000"/>
    <numFmt numFmtId="167" formatCode="###0.0000"/>
    <numFmt numFmtId="168" formatCode="####.0000"/>
    <numFmt numFmtId="169" formatCode="###0.000"/>
    <numFmt numFmtId="170" formatCode="###0"/>
    <numFmt numFmtId="171" formatCode="###0.00"/>
    <numFmt numFmtId="172" formatCode="###0.0000000"/>
    <numFmt numFmtId="173" formatCode="####.000000"/>
    <numFmt numFmtId="174" formatCode="0.000E+00"/>
  </numFmts>
  <fonts count="19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C00000"/>
      <name val="Calibri"/>
      <family val="2"/>
      <scheme val="minor"/>
    </font>
    <font>
      <sz val="10"/>
      <name val="Arial"/>
      <family val="2"/>
    </font>
    <font>
      <b/>
      <sz val="9"/>
      <color indexed="8"/>
      <name val="Arial Bold"/>
    </font>
    <font>
      <sz val="9"/>
      <color indexed="8"/>
      <name val="Arial"/>
      <family val="2"/>
    </font>
    <font>
      <vertAlign val="superscript"/>
      <sz val="9"/>
      <color indexed="8"/>
      <name val="Arial"/>
      <family val="2"/>
    </font>
    <font>
      <sz val="9"/>
      <color rgb="FFFF0000"/>
      <name val="Arial"/>
      <family val="2"/>
    </font>
    <font>
      <b/>
      <vertAlign val="superscript"/>
      <sz val="9"/>
      <color indexed="8"/>
      <name val="Arial Bold"/>
    </font>
    <font>
      <b/>
      <sz val="14"/>
      <color indexed="8"/>
      <name val="Arial Bold"/>
    </font>
    <font>
      <sz val="9"/>
      <color theme="4"/>
      <name val="Arial"/>
      <family val="2"/>
    </font>
    <font>
      <sz val="10"/>
      <color theme="4"/>
      <name val="Arial"/>
      <family val="2"/>
    </font>
    <font>
      <sz val="10"/>
      <color rgb="FFFF0000"/>
      <name val="Arial"/>
      <family val="2"/>
    </font>
    <font>
      <sz val="10"/>
      <name val="Arial"/>
      <family val="2"/>
    </font>
    <font>
      <sz val="9"/>
      <color indexed="8"/>
      <name val="Arial"/>
      <family val="2"/>
    </font>
    <font>
      <sz val="12"/>
      <color rgb="FFFF0000"/>
      <name val="Calibri"/>
      <family val="2"/>
      <scheme val="minor"/>
    </font>
    <font>
      <sz val="12"/>
      <color theme="8"/>
      <name val="Calibri"/>
      <family val="2"/>
      <scheme val="minor"/>
    </font>
    <font>
      <sz val="9"/>
      <color theme="8"/>
      <name val="Arial"/>
      <family val="2"/>
    </font>
    <font>
      <sz val="9"/>
      <color rgb="FF00B0F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9"/>
        <bgColor indexed="64"/>
      </patternFill>
    </fill>
  </fills>
  <borders count="41">
    <border>
      <left/>
      <right/>
      <top/>
      <bottom/>
      <diagonal/>
    </border>
    <border>
      <left style="thick">
        <color indexed="8"/>
      </left>
      <right/>
      <top style="thick">
        <color indexed="8"/>
      </top>
      <bottom style="thick">
        <color indexed="8"/>
      </bottom>
      <diagonal/>
    </border>
    <border>
      <left/>
      <right/>
      <top style="thick">
        <color indexed="8"/>
      </top>
      <bottom style="thick">
        <color indexed="8"/>
      </bottom>
      <diagonal/>
    </border>
    <border>
      <left/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 style="thin">
        <color indexed="8"/>
      </bottom>
      <diagonal/>
    </border>
    <border>
      <left/>
      <right/>
      <top style="thick">
        <color indexed="8"/>
      </top>
      <bottom style="thin">
        <color indexed="8"/>
      </bottom>
      <diagonal/>
    </border>
    <border>
      <left/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/>
      <top/>
      <bottom/>
      <diagonal/>
    </border>
    <border>
      <left/>
      <right/>
      <top/>
      <bottom style="thin">
        <color indexed="8"/>
      </bottom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/>
      <right style="thick">
        <color indexed="8"/>
      </right>
      <top/>
      <bottom style="thin">
        <color indexed="8"/>
      </bottom>
      <diagonal/>
    </border>
    <border>
      <left style="thick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ck">
        <color indexed="8"/>
      </right>
      <top/>
      <bottom style="thin">
        <color indexed="8"/>
      </bottom>
      <diagonal/>
    </border>
    <border>
      <left style="thick">
        <color indexed="8"/>
      </left>
      <right/>
      <top/>
      <bottom style="thin">
        <color indexed="8"/>
      </bottom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</borders>
  <cellStyleXfs count="8">
    <xf numFmtId="0" fontId="0" fillId="0" borderId="0"/>
    <xf numFmtId="0" fontId="3" fillId="0" borderId="0"/>
    <xf numFmtId="0" fontId="3" fillId="0" borderId="0"/>
    <xf numFmtId="0" fontId="13" fillId="0" borderId="0"/>
    <xf numFmtId="0" fontId="3" fillId="0" borderId="0"/>
    <xf numFmtId="0" fontId="3" fillId="0" borderId="0"/>
    <xf numFmtId="0" fontId="3" fillId="0" borderId="0"/>
    <xf numFmtId="0" fontId="3" fillId="0" borderId="0"/>
  </cellStyleXfs>
  <cellXfs count="556">
    <xf numFmtId="0" fontId="0" fillId="0" borderId="0" xfId="0"/>
    <xf numFmtId="0" fontId="2" fillId="0" borderId="0" xfId="0" applyFont="1"/>
    <xf numFmtId="0" fontId="3" fillId="0" borderId="0" xfId="1"/>
    <xf numFmtId="0" fontId="4" fillId="0" borderId="0" xfId="1" applyFont="1" applyAlignment="1">
      <alignment horizontal="center" vertical="center" wrapText="1"/>
    </xf>
    <xf numFmtId="0" fontId="5" fillId="0" borderId="4" xfId="1" applyFont="1" applyBorder="1" applyAlignment="1">
      <alignment horizontal="center" wrapText="1"/>
    </xf>
    <xf numFmtId="0" fontId="5" fillId="0" borderId="5" xfId="1" applyFont="1" applyBorder="1" applyAlignment="1">
      <alignment horizontal="center" wrapText="1"/>
    </xf>
    <xf numFmtId="0" fontId="5" fillId="0" borderId="13" xfId="1" applyFont="1" applyBorder="1" applyAlignment="1">
      <alignment horizontal="left" vertical="top" wrapText="1"/>
    </xf>
    <xf numFmtId="164" fontId="5" fillId="0" borderId="14" xfId="1" applyNumberFormat="1" applyFont="1" applyBorder="1" applyAlignment="1">
      <alignment horizontal="right" vertical="center"/>
    </xf>
    <xf numFmtId="0" fontId="5" fillId="0" borderId="15" xfId="1" applyFont="1" applyBorder="1" applyAlignment="1">
      <alignment horizontal="left" vertical="center" wrapText="1"/>
    </xf>
    <xf numFmtId="0" fontId="5" fillId="0" borderId="16" xfId="1" applyFont="1" applyBorder="1" applyAlignment="1">
      <alignment horizontal="left" vertical="top" wrapText="1"/>
    </xf>
    <xf numFmtId="164" fontId="5" fillId="0" borderId="17" xfId="1" applyNumberFormat="1" applyFont="1" applyBorder="1" applyAlignment="1">
      <alignment horizontal="right" vertical="center"/>
    </xf>
    <xf numFmtId="0" fontId="5" fillId="0" borderId="18" xfId="1" applyFont="1" applyBorder="1" applyAlignment="1">
      <alignment horizontal="left" vertical="center" wrapText="1"/>
    </xf>
    <xf numFmtId="166" fontId="5" fillId="0" borderId="17" xfId="1" applyNumberFormat="1" applyFont="1" applyBorder="1" applyAlignment="1">
      <alignment horizontal="right" vertical="center"/>
    </xf>
    <xf numFmtId="165" fontId="5" fillId="0" borderId="17" xfId="1" applyNumberFormat="1" applyFont="1" applyBorder="1" applyAlignment="1">
      <alignment horizontal="right" vertical="center"/>
    </xf>
    <xf numFmtId="167" fontId="5" fillId="0" borderId="17" xfId="1" applyNumberFormat="1" applyFont="1" applyBorder="1" applyAlignment="1">
      <alignment horizontal="right" vertical="center"/>
    </xf>
    <xf numFmtId="168" fontId="5" fillId="0" borderId="17" xfId="1" applyNumberFormat="1" applyFont="1" applyBorder="1" applyAlignment="1">
      <alignment horizontal="right" vertical="center"/>
    </xf>
    <xf numFmtId="169" fontId="5" fillId="0" borderId="17" xfId="1" applyNumberFormat="1" applyFont="1" applyBorder="1" applyAlignment="1">
      <alignment horizontal="right" vertical="center"/>
    </xf>
    <xf numFmtId="166" fontId="5" fillId="0" borderId="18" xfId="1" applyNumberFormat="1" applyFont="1" applyBorder="1" applyAlignment="1">
      <alignment horizontal="right" vertical="center"/>
    </xf>
    <xf numFmtId="165" fontId="5" fillId="0" borderId="18" xfId="1" applyNumberFormat="1" applyFont="1" applyBorder="1" applyAlignment="1">
      <alignment horizontal="right" vertical="center"/>
    </xf>
    <xf numFmtId="166" fontId="5" fillId="0" borderId="23" xfId="1" applyNumberFormat="1" applyFont="1" applyBorder="1" applyAlignment="1">
      <alignment horizontal="right" vertical="center"/>
    </xf>
    <xf numFmtId="166" fontId="5" fillId="0" borderId="24" xfId="1" applyNumberFormat="1" applyFont="1" applyBorder="1" applyAlignment="1">
      <alignment horizontal="right" vertical="center"/>
    </xf>
    <xf numFmtId="0" fontId="5" fillId="0" borderId="25" xfId="1" applyFont="1" applyBorder="1" applyAlignment="1">
      <alignment horizontal="left" wrapText="1"/>
    </xf>
    <xf numFmtId="0" fontId="5" fillId="0" borderId="26" xfId="1" applyFont="1" applyBorder="1" applyAlignment="1">
      <alignment horizontal="center" wrapText="1"/>
    </xf>
    <xf numFmtId="0" fontId="5" fillId="0" borderId="10" xfId="1" applyFont="1" applyBorder="1" applyAlignment="1">
      <alignment horizontal="center" wrapText="1"/>
    </xf>
    <xf numFmtId="0" fontId="5" fillId="0" borderId="27" xfId="1" applyFont="1" applyBorder="1" applyAlignment="1">
      <alignment horizontal="left" wrapText="1"/>
    </xf>
    <xf numFmtId="0" fontId="5" fillId="0" borderId="28" xfId="1" applyFont="1" applyBorder="1" applyAlignment="1">
      <alignment horizontal="center" wrapText="1"/>
    </xf>
    <xf numFmtId="0" fontId="5" fillId="0" borderId="29" xfId="1" applyFont="1" applyBorder="1" applyAlignment="1">
      <alignment horizontal="center" wrapText="1"/>
    </xf>
    <xf numFmtId="0" fontId="5" fillId="0" borderId="25" xfId="1" applyFont="1" applyBorder="1" applyAlignment="1">
      <alignment horizontal="left" vertical="top" wrapText="1"/>
    </xf>
    <xf numFmtId="170" fontId="5" fillId="0" borderId="31" xfId="1" applyNumberFormat="1" applyFont="1" applyBorder="1" applyAlignment="1">
      <alignment horizontal="right" vertical="center"/>
    </xf>
    <xf numFmtId="166" fontId="5" fillId="0" borderId="31" xfId="1" applyNumberFormat="1" applyFont="1" applyBorder="1" applyAlignment="1">
      <alignment horizontal="right" vertical="center"/>
    </xf>
    <xf numFmtId="0" fontId="5" fillId="0" borderId="33" xfId="1" applyFont="1" applyBorder="1" applyAlignment="1">
      <alignment horizontal="left" vertical="top" wrapText="1"/>
    </xf>
    <xf numFmtId="170" fontId="5" fillId="0" borderId="34" xfId="1" applyNumberFormat="1" applyFont="1" applyBorder="1" applyAlignment="1">
      <alignment horizontal="right" vertical="center"/>
    </xf>
    <xf numFmtId="166" fontId="5" fillId="0" borderId="34" xfId="1" applyNumberFormat="1" applyFont="1" applyBorder="1" applyAlignment="1">
      <alignment horizontal="right" vertical="center"/>
    </xf>
    <xf numFmtId="166" fontId="5" fillId="0" borderId="15" xfId="1" applyNumberFormat="1" applyFont="1" applyBorder="1" applyAlignment="1">
      <alignment horizontal="right" vertical="center"/>
    </xf>
    <xf numFmtId="0" fontId="5" fillId="0" borderId="27" xfId="1" applyFont="1" applyBorder="1" applyAlignment="1">
      <alignment horizontal="left" vertical="top" wrapText="1"/>
    </xf>
    <xf numFmtId="170" fontId="5" fillId="0" borderId="35" xfId="1" applyNumberFormat="1" applyFont="1" applyBorder="1" applyAlignment="1">
      <alignment horizontal="right" vertical="center"/>
    </xf>
    <xf numFmtId="166" fontId="5" fillId="0" borderId="35" xfId="1" applyNumberFormat="1" applyFont="1" applyBorder="1" applyAlignment="1">
      <alignment horizontal="right" vertical="center"/>
    </xf>
    <xf numFmtId="0" fontId="5" fillId="0" borderId="0" xfId="1" applyFont="1" applyAlignment="1">
      <alignment horizontal="left" vertical="top" wrapText="1"/>
    </xf>
    <xf numFmtId="166" fontId="7" fillId="0" borderId="32" xfId="1" applyNumberFormat="1" applyFont="1" applyBorder="1" applyAlignment="1">
      <alignment horizontal="right" vertical="center"/>
    </xf>
    <xf numFmtId="166" fontId="7" fillId="0" borderId="15" xfId="1" applyNumberFormat="1" applyFont="1" applyBorder="1" applyAlignment="1">
      <alignment horizontal="right" vertical="center"/>
    </xf>
    <xf numFmtId="0" fontId="5" fillId="0" borderId="36" xfId="1" applyFont="1" applyBorder="1" applyAlignment="1">
      <alignment horizontal="left" wrapText="1"/>
    </xf>
    <xf numFmtId="0" fontId="5" fillId="0" borderId="36" xfId="1" applyFont="1" applyBorder="1" applyAlignment="1">
      <alignment horizontal="center" wrapText="1"/>
    </xf>
    <xf numFmtId="171" fontId="5" fillId="0" borderId="25" xfId="1" applyNumberFormat="1" applyFont="1" applyBorder="1" applyAlignment="1">
      <alignment horizontal="right" vertical="center"/>
    </xf>
    <xf numFmtId="171" fontId="5" fillId="0" borderId="33" xfId="1" applyNumberFormat="1" applyFont="1" applyBorder="1" applyAlignment="1">
      <alignment horizontal="right" vertical="center"/>
    </xf>
    <xf numFmtId="171" fontId="5" fillId="0" borderId="27" xfId="1" applyNumberFormat="1" applyFont="1" applyBorder="1" applyAlignment="1">
      <alignment horizontal="right" vertical="center"/>
    </xf>
    <xf numFmtId="170" fontId="5" fillId="0" borderId="25" xfId="1" applyNumberFormat="1" applyFont="1" applyBorder="1" applyAlignment="1">
      <alignment horizontal="right" vertical="center"/>
    </xf>
    <xf numFmtId="169" fontId="5" fillId="0" borderId="33" xfId="1" applyNumberFormat="1" applyFont="1" applyBorder="1" applyAlignment="1">
      <alignment horizontal="right" vertical="center"/>
    </xf>
    <xf numFmtId="0" fontId="5" fillId="0" borderId="30" xfId="1" applyFont="1" applyBorder="1" applyAlignment="1">
      <alignment horizontal="right" vertical="center"/>
    </xf>
    <xf numFmtId="0" fontId="5" fillId="0" borderId="32" xfId="1" applyFont="1" applyBorder="1" applyAlignment="1">
      <alignment horizontal="right" vertical="center"/>
    </xf>
    <xf numFmtId="166" fontId="7" fillId="0" borderId="24" xfId="1" applyNumberFormat="1" applyFont="1" applyBorder="1" applyAlignment="1">
      <alignment horizontal="right" vertical="center"/>
    </xf>
    <xf numFmtId="166" fontId="7" fillId="0" borderId="23" xfId="1" applyNumberFormat="1" applyFont="1" applyBorder="1" applyAlignment="1">
      <alignment horizontal="right" vertical="center"/>
    </xf>
    <xf numFmtId="0" fontId="3" fillId="0" borderId="0" xfId="2"/>
    <xf numFmtId="0" fontId="5" fillId="0" borderId="4" xfId="2" applyFont="1" applyBorder="1" applyAlignment="1">
      <alignment horizontal="center" wrapText="1"/>
    </xf>
    <xf numFmtId="0" fontId="5" fillId="0" borderId="5" xfId="2" applyFont="1" applyBorder="1" applyAlignment="1">
      <alignment horizontal="center" wrapText="1"/>
    </xf>
    <xf numFmtId="164" fontId="5" fillId="0" borderId="9" xfId="2" applyNumberFormat="1" applyFont="1" applyBorder="1" applyAlignment="1">
      <alignment horizontal="right" vertical="center"/>
    </xf>
    <xf numFmtId="165" fontId="5" fillId="0" borderId="10" xfId="2" applyNumberFormat="1" applyFont="1" applyBorder="1" applyAlignment="1">
      <alignment horizontal="right" vertical="center"/>
    </xf>
    <xf numFmtId="0" fontId="5" fillId="0" borderId="13" xfId="2" applyFont="1" applyBorder="1" applyAlignment="1">
      <alignment horizontal="left" vertical="top" wrapText="1"/>
    </xf>
    <xf numFmtId="164" fontId="5" fillId="0" borderId="14" xfId="2" applyNumberFormat="1" applyFont="1" applyBorder="1" applyAlignment="1">
      <alignment horizontal="right" vertical="center"/>
    </xf>
    <xf numFmtId="0" fontId="5" fillId="0" borderId="15" xfId="2" applyFont="1" applyBorder="1" applyAlignment="1">
      <alignment horizontal="left" vertical="center" wrapText="1"/>
    </xf>
    <xf numFmtId="0" fontId="5" fillId="0" borderId="16" xfId="2" applyFont="1" applyBorder="1" applyAlignment="1">
      <alignment horizontal="left" vertical="top" wrapText="1"/>
    </xf>
    <xf numFmtId="164" fontId="5" fillId="0" borderId="17" xfId="2" applyNumberFormat="1" applyFont="1" applyBorder="1" applyAlignment="1">
      <alignment horizontal="right" vertical="center"/>
    </xf>
    <xf numFmtId="0" fontId="5" fillId="0" borderId="18" xfId="2" applyFont="1" applyBorder="1" applyAlignment="1">
      <alignment horizontal="left" vertical="center" wrapText="1"/>
    </xf>
    <xf numFmtId="166" fontId="5" fillId="0" borderId="17" xfId="2" applyNumberFormat="1" applyFont="1" applyBorder="1" applyAlignment="1">
      <alignment horizontal="right" vertical="center"/>
    </xf>
    <xf numFmtId="165" fontId="5" fillId="0" borderId="17" xfId="2" applyNumberFormat="1" applyFont="1" applyBorder="1" applyAlignment="1">
      <alignment horizontal="right" vertical="center"/>
    </xf>
    <xf numFmtId="167" fontId="5" fillId="0" borderId="17" xfId="2" applyNumberFormat="1" applyFont="1" applyBorder="1" applyAlignment="1">
      <alignment horizontal="right" vertical="center"/>
    </xf>
    <xf numFmtId="168" fontId="5" fillId="0" borderId="17" xfId="2" applyNumberFormat="1" applyFont="1" applyBorder="1" applyAlignment="1">
      <alignment horizontal="right" vertical="center"/>
    </xf>
    <xf numFmtId="166" fontId="5" fillId="0" borderId="18" xfId="2" applyNumberFormat="1" applyFont="1" applyBorder="1" applyAlignment="1">
      <alignment horizontal="right" vertical="center"/>
    </xf>
    <xf numFmtId="169" fontId="5" fillId="0" borderId="17" xfId="2" applyNumberFormat="1" applyFont="1" applyBorder="1" applyAlignment="1">
      <alignment horizontal="right" vertical="center"/>
    </xf>
    <xf numFmtId="165" fontId="5" fillId="0" borderId="18" xfId="2" applyNumberFormat="1" applyFont="1" applyBorder="1" applyAlignment="1">
      <alignment horizontal="right" vertical="center"/>
    </xf>
    <xf numFmtId="166" fontId="5" fillId="0" borderId="23" xfId="2" applyNumberFormat="1" applyFont="1" applyBorder="1" applyAlignment="1">
      <alignment horizontal="right" vertical="center"/>
    </xf>
    <xf numFmtId="166" fontId="5" fillId="0" borderId="24" xfId="2" applyNumberFormat="1" applyFont="1" applyBorder="1" applyAlignment="1">
      <alignment horizontal="right" vertical="center"/>
    </xf>
    <xf numFmtId="0" fontId="5" fillId="0" borderId="28" xfId="2" applyFont="1" applyBorder="1" applyAlignment="1">
      <alignment horizontal="center" wrapText="1"/>
    </xf>
    <xf numFmtId="0" fontId="5" fillId="0" borderId="29" xfId="2" applyFont="1" applyBorder="1" applyAlignment="1">
      <alignment horizontal="center" wrapText="1"/>
    </xf>
    <xf numFmtId="0" fontId="5" fillId="0" borderId="25" xfId="2" applyFont="1" applyBorder="1" applyAlignment="1">
      <alignment horizontal="left" vertical="top" wrapText="1"/>
    </xf>
    <xf numFmtId="170" fontId="5" fillId="0" borderId="31" xfId="2" applyNumberFormat="1" applyFont="1" applyBorder="1" applyAlignment="1">
      <alignment horizontal="right" vertical="center"/>
    </xf>
    <xf numFmtId="166" fontId="5" fillId="0" borderId="31" xfId="2" applyNumberFormat="1" applyFont="1" applyBorder="1" applyAlignment="1">
      <alignment horizontal="right" vertical="center"/>
    </xf>
    <xf numFmtId="166" fontId="5" fillId="0" borderId="32" xfId="2" applyNumberFormat="1" applyFont="1" applyBorder="1" applyAlignment="1">
      <alignment horizontal="right" vertical="center"/>
    </xf>
    <xf numFmtId="0" fontId="5" fillId="0" borderId="33" xfId="2" applyFont="1" applyBorder="1" applyAlignment="1">
      <alignment horizontal="left" vertical="top" wrapText="1"/>
    </xf>
    <xf numFmtId="170" fontId="5" fillId="0" borderId="34" xfId="2" applyNumberFormat="1" applyFont="1" applyBorder="1" applyAlignment="1">
      <alignment horizontal="right" vertical="center"/>
    </xf>
    <xf numFmtId="166" fontId="5" fillId="0" borderId="34" xfId="2" applyNumberFormat="1" applyFont="1" applyBorder="1" applyAlignment="1">
      <alignment horizontal="right" vertical="center"/>
    </xf>
    <xf numFmtId="166" fontId="5" fillId="0" borderId="15" xfId="2" applyNumberFormat="1" applyFont="1" applyBorder="1" applyAlignment="1">
      <alignment horizontal="right" vertical="center"/>
    </xf>
    <xf numFmtId="0" fontId="5" fillId="0" borderId="27" xfId="2" applyFont="1" applyBorder="1" applyAlignment="1">
      <alignment horizontal="left" vertical="top" wrapText="1"/>
    </xf>
    <xf numFmtId="170" fontId="5" fillId="0" borderId="35" xfId="2" applyNumberFormat="1" applyFont="1" applyBorder="1" applyAlignment="1">
      <alignment horizontal="right" vertical="center"/>
    </xf>
    <xf numFmtId="166" fontId="5" fillId="0" borderId="35" xfId="2" applyNumberFormat="1" applyFont="1" applyBorder="1" applyAlignment="1">
      <alignment horizontal="right" vertical="center"/>
    </xf>
    <xf numFmtId="166" fontId="7" fillId="0" borderId="15" xfId="2" applyNumberFormat="1" applyFont="1" applyBorder="1" applyAlignment="1">
      <alignment horizontal="right" vertical="center"/>
    </xf>
    <xf numFmtId="164" fontId="7" fillId="0" borderId="9" xfId="2" applyNumberFormat="1" applyFont="1" applyBorder="1" applyAlignment="1">
      <alignment horizontal="right" vertical="center"/>
    </xf>
    <xf numFmtId="164" fontId="7" fillId="0" borderId="17" xfId="2" applyNumberFormat="1" applyFont="1" applyBorder="1" applyAlignment="1">
      <alignment horizontal="right" vertical="center"/>
    </xf>
    <xf numFmtId="165" fontId="7" fillId="0" borderId="17" xfId="2" applyNumberFormat="1" applyFont="1" applyBorder="1" applyAlignment="1">
      <alignment horizontal="right" vertical="center"/>
    </xf>
    <xf numFmtId="172" fontId="7" fillId="0" borderId="17" xfId="2" applyNumberFormat="1" applyFont="1" applyBorder="1" applyAlignment="1">
      <alignment horizontal="right" vertical="center"/>
    </xf>
    <xf numFmtId="165" fontId="7" fillId="0" borderId="18" xfId="2" applyNumberFormat="1" applyFont="1" applyBorder="1" applyAlignment="1">
      <alignment horizontal="right" vertical="center"/>
    </xf>
    <xf numFmtId="0" fontId="9" fillId="0" borderId="0" xfId="1" applyFont="1"/>
    <xf numFmtId="0" fontId="7" fillId="0" borderId="27" xfId="1" applyFont="1" applyBorder="1" applyAlignment="1">
      <alignment horizontal="left" vertical="top" wrapText="1"/>
    </xf>
    <xf numFmtId="166" fontId="7" fillId="0" borderId="27" xfId="1" applyNumberFormat="1" applyFont="1" applyBorder="1" applyAlignment="1">
      <alignment horizontal="right" vertical="center"/>
    </xf>
    <xf numFmtId="0" fontId="7" fillId="0" borderId="33" xfId="1" applyFont="1" applyBorder="1" applyAlignment="1">
      <alignment horizontal="left" vertical="top" wrapText="1"/>
    </xf>
    <xf numFmtId="170" fontId="7" fillId="0" borderId="33" xfId="1" applyNumberFormat="1" applyFont="1" applyBorder="1" applyAlignment="1">
      <alignment horizontal="right" vertical="center"/>
    </xf>
    <xf numFmtId="169" fontId="7" fillId="0" borderId="33" xfId="1" applyNumberFormat="1" applyFont="1" applyBorder="1" applyAlignment="1">
      <alignment horizontal="right" vertical="center"/>
    </xf>
    <xf numFmtId="169" fontId="5" fillId="0" borderId="25" xfId="1" applyNumberFormat="1" applyFont="1" applyBorder="1" applyAlignment="1">
      <alignment horizontal="right" vertical="center"/>
    </xf>
    <xf numFmtId="166" fontId="10" fillId="0" borderId="23" xfId="1" applyNumberFormat="1" applyFont="1" applyBorder="1" applyAlignment="1">
      <alignment horizontal="right" vertical="center"/>
    </xf>
    <xf numFmtId="166" fontId="10" fillId="0" borderId="24" xfId="1" applyNumberFormat="1" applyFont="1" applyBorder="1" applyAlignment="1">
      <alignment horizontal="right" vertical="center"/>
    </xf>
    <xf numFmtId="0" fontId="11" fillId="0" borderId="0" xfId="1" applyFont="1"/>
    <xf numFmtId="0" fontId="12" fillId="0" borderId="0" xfId="1" applyFont="1"/>
    <xf numFmtId="0" fontId="5" fillId="0" borderId="0" xfId="2" applyFont="1" applyAlignment="1">
      <alignment horizontal="left" vertical="top" wrapText="1"/>
    </xf>
    <xf numFmtId="164" fontId="7" fillId="0" borderId="9" xfId="1" applyNumberFormat="1" applyFont="1" applyBorder="1" applyAlignment="1">
      <alignment horizontal="right" vertical="center"/>
    </xf>
    <xf numFmtId="165" fontId="7" fillId="0" borderId="10" xfId="1" applyNumberFormat="1" applyFont="1" applyBorder="1" applyAlignment="1">
      <alignment horizontal="right" vertical="center"/>
    </xf>
    <xf numFmtId="164" fontId="7" fillId="0" borderId="17" xfId="1" applyNumberFormat="1" applyFont="1" applyBorder="1" applyAlignment="1">
      <alignment horizontal="right" vertical="center"/>
    </xf>
    <xf numFmtId="0" fontId="7" fillId="0" borderId="18" xfId="1" applyFont="1" applyBorder="1" applyAlignment="1">
      <alignment horizontal="left" vertical="center" wrapText="1"/>
    </xf>
    <xf numFmtId="172" fontId="7" fillId="0" borderId="17" xfId="1" applyNumberFormat="1" applyFont="1" applyBorder="1" applyAlignment="1">
      <alignment horizontal="right" vertical="center"/>
    </xf>
    <xf numFmtId="165" fontId="7" fillId="0" borderId="17" xfId="1" applyNumberFormat="1" applyFont="1" applyBorder="1" applyAlignment="1">
      <alignment horizontal="right" vertical="center"/>
    </xf>
    <xf numFmtId="0" fontId="13" fillId="0" borderId="0" xfId="3"/>
    <xf numFmtId="0" fontId="14" fillId="0" borderId="36" xfId="3" applyFont="1" applyBorder="1" applyAlignment="1">
      <alignment horizontal="center" wrapText="1"/>
    </xf>
    <xf numFmtId="0" fontId="14" fillId="0" borderId="25" xfId="3" applyFont="1" applyBorder="1" applyAlignment="1">
      <alignment horizontal="left" vertical="top" wrapText="1"/>
    </xf>
    <xf numFmtId="169" fontId="14" fillId="0" borderId="25" xfId="3" applyNumberFormat="1" applyFont="1" applyBorder="1" applyAlignment="1">
      <alignment horizontal="right" vertical="center"/>
    </xf>
    <xf numFmtId="0" fontId="14" fillId="0" borderId="33" xfId="3" applyFont="1" applyBorder="1" applyAlignment="1">
      <alignment horizontal="left" vertical="top" wrapText="1"/>
    </xf>
    <xf numFmtId="169" fontId="14" fillId="0" borderId="33" xfId="3" applyNumberFormat="1" applyFont="1" applyBorder="1" applyAlignment="1">
      <alignment horizontal="right" vertical="center"/>
    </xf>
    <xf numFmtId="0" fontId="14" fillId="0" borderId="27" xfId="3" applyFont="1" applyBorder="1" applyAlignment="1">
      <alignment horizontal="left" vertical="top" wrapText="1"/>
    </xf>
    <xf numFmtId="166" fontId="14" fillId="0" borderId="27" xfId="3" applyNumberFormat="1" applyFont="1" applyBorder="1" applyAlignment="1">
      <alignment horizontal="right" vertical="center"/>
    </xf>
    <xf numFmtId="166" fontId="7" fillId="0" borderId="27" xfId="3" applyNumberFormat="1" applyFont="1" applyBorder="1" applyAlignment="1">
      <alignment horizontal="right" vertical="center"/>
    </xf>
    <xf numFmtId="0" fontId="5" fillId="0" borderId="36" xfId="2" applyFont="1" applyBorder="1" applyAlignment="1">
      <alignment horizontal="center" wrapText="1"/>
    </xf>
    <xf numFmtId="171" fontId="5" fillId="0" borderId="25" xfId="2" applyNumberFormat="1" applyFont="1" applyBorder="1" applyAlignment="1">
      <alignment horizontal="right" vertical="center"/>
    </xf>
    <xf numFmtId="171" fontId="5" fillId="0" borderId="33" xfId="2" applyNumberFormat="1" applyFont="1" applyBorder="1" applyAlignment="1">
      <alignment horizontal="right" vertical="center"/>
    </xf>
    <xf numFmtId="171" fontId="5" fillId="0" borderId="27" xfId="2" applyNumberFormat="1" applyFont="1" applyBorder="1" applyAlignment="1">
      <alignment horizontal="right" vertical="center"/>
    </xf>
    <xf numFmtId="170" fontId="5" fillId="0" borderId="25" xfId="2" applyNumberFormat="1" applyFont="1" applyBorder="1" applyAlignment="1">
      <alignment horizontal="right" vertical="center"/>
    </xf>
    <xf numFmtId="169" fontId="5" fillId="0" borderId="33" xfId="2" applyNumberFormat="1" applyFont="1" applyBorder="1" applyAlignment="1">
      <alignment horizontal="right" vertical="center"/>
    </xf>
    <xf numFmtId="170" fontId="5" fillId="0" borderId="33" xfId="2" applyNumberFormat="1" applyFont="1" applyBorder="1" applyAlignment="1">
      <alignment horizontal="right" vertical="center"/>
    </xf>
    <xf numFmtId="0" fontId="5" fillId="0" borderId="30" xfId="2" applyFont="1" applyBorder="1" applyAlignment="1">
      <alignment horizontal="right" vertical="center"/>
    </xf>
    <xf numFmtId="0" fontId="5" fillId="0" borderId="32" xfId="2" applyFont="1" applyBorder="1" applyAlignment="1">
      <alignment horizontal="right" vertical="center"/>
    </xf>
    <xf numFmtId="169" fontId="5" fillId="0" borderId="25" xfId="2" applyNumberFormat="1" applyFont="1" applyBorder="1" applyAlignment="1">
      <alignment horizontal="right" vertical="center"/>
    </xf>
    <xf numFmtId="166" fontId="5" fillId="0" borderId="33" xfId="2" applyNumberFormat="1" applyFont="1" applyBorder="1" applyAlignment="1">
      <alignment horizontal="right" vertical="center"/>
    </xf>
    <xf numFmtId="0" fontId="3" fillId="0" borderId="0" xfId="4"/>
    <xf numFmtId="0" fontId="5" fillId="0" borderId="4" xfId="4" applyFont="1" applyBorder="1" applyAlignment="1">
      <alignment horizontal="center" wrapText="1"/>
    </xf>
    <xf numFmtId="0" fontId="5" fillId="0" borderId="5" xfId="4" applyFont="1" applyBorder="1" applyAlignment="1">
      <alignment horizontal="center" wrapText="1"/>
    </xf>
    <xf numFmtId="173" fontId="5" fillId="0" borderId="9" xfId="4" applyNumberFormat="1" applyFont="1" applyBorder="1" applyAlignment="1">
      <alignment horizontal="right" vertical="center"/>
    </xf>
    <xf numFmtId="165" fontId="5" fillId="0" borderId="10" xfId="4" applyNumberFormat="1" applyFont="1" applyBorder="1" applyAlignment="1">
      <alignment horizontal="right" vertical="center"/>
    </xf>
    <xf numFmtId="0" fontId="5" fillId="0" borderId="13" xfId="4" applyFont="1" applyBorder="1" applyAlignment="1">
      <alignment horizontal="left" vertical="top" wrapText="1"/>
    </xf>
    <xf numFmtId="0" fontId="5" fillId="0" borderId="15" xfId="4" applyFont="1" applyBorder="1" applyAlignment="1">
      <alignment horizontal="left" vertical="center" wrapText="1"/>
    </xf>
    <xf numFmtId="0" fontId="5" fillId="0" borderId="16" xfId="4" applyFont="1" applyBorder="1" applyAlignment="1">
      <alignment horizontal="left" vertical="top" wrapText="1"/>
    </xf>
    <xf numFmtId="0" fontId="5" fillId="0" borderId="18" xfId="4" applyFont="1" applyBorder="1" applyAlignment="1">
      <alignment horizontal="left" vertical="center" wrapText="1"/>
    </xf>
    <xf numFmtId="166" fontId="5" fillId="0" borderId="17" xfId="4" applyNumberFormat="1" applyFont="1" applyBorder="1" applyAlignment="1">
      <alignment horizontal="right" vertical="center"/>
    </xf>
    <xf numFmtId="165" fontId="5" fillId="0" borderId="17" xfId="4" applyNumberFormat="1" applyFont="1" applyBorder="1" applyAlignment="1">
      <alignment horizontal="right" vertical="center"/>
    </xf>
    <xf numFmtId="166" fontId="5" fillId="0" borderId="18" xfId="4" applyNumberFormat="1" applyFont="1" applyBorder="1" applyAlignment="1">
      <alignment horizontal="right" vertical="center"/>
    </xf>
    <xf numFmtId="165" fontId="5" fillId="0" borderId="18" xfId="4" applyNumberFormat="1" applyFont="1" applyBorder="1" applyAlignment="1">
      <alignment horizontal="right" vertical="center"/>
    </xf>
    <xf numFmtId="0" fontId="5" fillId="0" borderId="22" xfId="4" applyFont="1" applyBorder="1" applyAlignment="1">
      <alignment horizontal="left" vertical="top" wrapText="1"/>
    </xf>
    <xf numFmtId="166" fontId="5" fillId="0" borderId="23" xfId="4" applyNumberFormat="1" applyFont="1" applyBorder="1" applyAlignment="1">
      <alignment horizontal="right" vertical="center"/>
    </xf>
    <xf numFmtId="166" fontId="5" fillId="0" borderId="24" xfId="4" applyNumberFormat="1" applyFont="1" applyBorder="1" applyAlignment="1">
      <alignment horizontal="right" vertical="center"/>
    </xf>
    <xf numFmtId="0" fontId="5" fillId="0" borderId="37" xfId="4" applyFont="1" applyBorder="1" applyAlignment="1">
      <alignment horizontal="center" wrapText="1"/>
    </xf>
    <xf numFmtId="0" fontId="5" fillId="0" borderId="28" xfId="4" applyFont="1" applyBorder="1" applyAlignment="1">
      <alignment horizontal="center" wrapText="1"/>
    </xf>
    <xf numFmtId="0" fontId="5" fillId="0" borderId="29" xfId="4" applyFont="1" applyBorder="1" applyAlignment="1">
      <alignment horizontal="center" wrapText="1"/>
    </xf>
    <xf numFmtId="0" fontId="5" fillId="0" borderId="25" xfId="4" applyFont="1" applyBorder="1" applyAlignment="1">
      <alignment horizontal="left" vertical="top" wrapText="1"/>
    </xf>
    <xf numFmtId="166" fontId="5" fillId="0" borderId="30" xfId="4" applyNumberFormat="1" applyFont="1" applyBorder="1" applyAlignment="1">
      <alignment horizontal="right" vertical="center"/>
    </xf>
    <xf numFmtId="170" fontId="5" fillId="0" borderId="31" xfId="4" applyNumberFormat="1" applyFont="1" applyBorder="1" applyAlignment="1">
      <alignment horizontal="right" vertical="center"/>
    </xf>
    <xf numFmtId="166" fontId="5" fillId="0" borderId="31" xfId="4" applyNumberFormat="1" applyFont="1" applyBorder="1" applyAlignment="1">
      <alignment horizontal="right" vertical="center"/>
    </xf>
    <xf numFmtId="166" fontId="5" fillId="0" borderId="32" xfId="4" applyNumberFormat="1" applyFont="1" applyBorder="1" applyAlignment="1">
      <alignment horizontal="right" vertical="center"/>
    </xf>
    <xf numFmtId="0" fontId="5" fillId="0" borderId="33" xfId="4" applyFont="1" applyBorder="1" applyAlignment="1">
      <alignment horizontal="left" vertical="top" wrapText="1"/>
    </xf>
    <xf numFmtId="166" fontId="5" fillId="0" borderId="14" xfId="4" applyNumberFormat="1" applyFont="1" applyBorder="1" applyAlignment="1">
      <alignment horizontal="right" vertical="center"/>
    </xf>
    <xf numFmtId="170" fontId="5" fillId="0" borderId="34" xfId="4" applyNumberFormat="1" applyFont="1" applyBorder="1" applyAlignment="1">
      <alignment horizontal="right" vertical="center"/>
    </xf>
    <xf numFmtId="166" fontId="5" fillId="0" borderId="34" xfId="4" applyNumberFormat="1" applyFont="1" applyBorder="1" applyAlignment="1">
      <alignment horizontal="right" vertical="center"/>
    </xf>
    <xf numFmtId="166" fontId="5" fillId="0" borderId="15" xfId="4" applyNumberFormat="1" applyFont="1" applyBorder="1" applyAlignment="1">
      <alignment horizontal="right" vertical="center"/>
    </xf>
    <xf numFmtId="0" fontId="5" fillId="0" borderId="34" xfId="4" applyFont="1" applyBorder="1" applyAlignment="1">
      <alignment horizontal="right" vertical="center"/>
    </xf>
    <xf numFmtId="0" fontId="5" fillId="0" borderId="27" xfId="4" applyFont="1" applyBorder="1" applyAlignment="1">
      <alignment horizontal="left" vertical="top" wrapText="1"/>
    </xf>
    <xf numFmtId="170" fontId="5" fillId="0" borderId="35" xfId="4" applyNumberFormat="1" applyFont="1" applyBorder="1" applyAlignment="1">
      <alignment horizontal="right" vertical="center"/>
    </xf>
    <xf numFmtId="166" fontId="5" fillId="0" borderId="35" xfId="4" applyNumberFormat="1" applyFont="1" applyBorder="1" applyAlignment="1">
      <alignment horizontal="right" vertical="center"/>
    </xf>
    <xf numFmtId="164" fontId="5" fillId="0" borderId="9" xfId="4" applyNumberFormat="1" applyFont="1" applyBorder="1" applyAlignment="1">
      <alignment horizontal="right" vertical="center"/>
    </xf>
    <xf numFmtId="164" fontId="5" fillId="0" borderId="14" xfId="4" applyNumberFormat="1" applyFont="1" applyBorder="1" applyAlignment="1">
      <alignment horizontal="right" vertical="center"/>
    </xf>
    <xf numFmtId="164" fontId="5" fillId="0" borderId="17" xfId="4" applyNumberFormat="1" applyFont="1" applyBorder="1" applyAlignment="1">
      <alignment horizontal="right" vertical="center"/>
    </xf>
    <xf numFmtId="169" fontId="5" fillId="0" borderId="17" xfId="4" applyNumberFormat="1" applyFont="1" applyBorder="1" applyAlignment="1">
      <alignment horizontal="right" vertical="center"/>
    </xf>
    <xf numFmtId="172" fontId="5" fillId="0" borderId="17" xfId="4" applyNumberFormat="1" applyFont="1" applyBorder="1" applyAlignment="1">
      <alignment horizontal="right" vertical="center"/>
    </xf>
    <xf numFmtId="167" fontId="5" fillId="0" borderId="17" xfId="4" applyNumberFormat="1" applyFont="1" applyBorder="1" applyAlignment="1">
      <alignment horizontal="right" vertical="center"/>
    </xf>
    <xf numFmtId="171" fontId="5" fillId="0" borderId="25" xfId="4" applyNumberFormat="1" applyFont="1" applyBorder="1" applyAlignment="1">
      <alignment horizontal="right" vertical="center"/>
    </xf>
    <xf numFmtId="171" fontId="5" fillId="0" borderId="33" xfId="4" applyNumberFormat="1" applyFont="1" applyBorder="1" applyAlignment="1">
      <alignment horizontal="right" vertical="center"/>
    </xf>
    <xf numFmtId="171" fontId="5" fillId="0" borderId="27" xfId="4" applyNumberFormat="1" applyFont="1" applyBorder="1" applyAlignment="1">
      <alignment horizontal="right" vertical="center"/>
    </xf>
    <xf numFmtId="166" fontId="7" fillId="0" borderId="24" xfId="4" applyNumberFormat="1" applyFont="1" applyBorder="1" applyAlignment="1">
      <alignment horizontal="right" vertical="center"/>
    </xf>
    <xf numFmtId="166" fontId="5" fillId="0" borderId="33" xfId="4" applyNumberFormat="1" applyFont="1" applyBorder="1" applyAlignment="1">
      <alignment horizontal="right" vertical="center"/>
    </xf>
    <xf numFmtId="170" fontId="5" fillId="0" borderId="33" xfId="4" applyNumberFormat="1" applyFont="1" applyBorder="1" applyAlignment="1">
      <alignment horizontal="right" vertical="center"/>
    </xf>
    <xf numFmtId="170" fontId="5" fillId="0" borderId="25" xfId="4" applyNumberFormat="1" applyFont="1" applyBorder="1" applyAlignment="1">
      <alignment horizontal="right" vertical="center"/>
    </xf>
    <xf numFmtId="173" fontId="5" fillId="0" borderId="14" xfId="4" applyNumberFormat="1" applyFont="1" applyBorder="1" applyAlignment="1">
      <alignment horizontal="right" vertical="center"/>
    </xf>
    <xf numFmtId="173" fontId="5" fillId="0" borderId="17" xfId="4" applyNumberFormat="1" applyFont="1" applyBorder="1" applyAlignment="1">
      <alignment horizontal="right" vertical="center"/>
    </xf>
    <xf numFmtId="168" fontId="5" fillId="0" borderId="17" xfId="4" applyNumberFormat="1" applyFont="1" applyBorder="1" applyAlignment="1">
      <alignment horizontal="right" vertical="center"/>
    </xf>
    <xf numFmtId="0" fontId="5" fillId="0" borderId="35" xfId="4" applyFont="1" applyBorder="1" applyAlignment="1">
      <alignment horizontal="right" vertical="center"/>
    </xf>
    <xf numFmtId="0" fontId="5" fillId="0" borderId="30" xfId="4" applyFont="1" applyBorder="1" applyAlignment="1">
      <alignment horizontal="right" vertical="center"/>
    </xf>
    <xf numFmtId="0" fontId="5" fillId="0" borderId="32" xfId="4" applyFont="1" applyBorder="1" applyAlignment="1">
      <alignment horizontal="right" vertical="center"/>
    </xf>
    <xf numFmtId="0" fontId="5" fillId="0" borderId="36" xfId="4" applyFont="1" applyBorder="1" applyAlignment="1">
      <alignment horizontal="center" wrapText="1"/>
    </xf>
    <xf numFmtId="169" fontId="5" fillId="0" borderId="25" xfId="4" applyNumberFormat="1" applyFont="1" applyBorder="1" applyAlignment="1">
      <alignment horizontal="right" vertical="center"/>
    </xf>
    <xf numFmtId="169" fontId="5" fillId="0" borderId="33" xfId="4" applyNumberFormat="1" applyFont="1" applyBorder="1" applyAlignment="1">
      <alignment horizontal="right" vertical="center"/>
    </xf>
    <xf numFmtId="0" fontId="3" fillId="0" borderId="0" xfId="5"/>
    <xf numFmtId="0" fontId="5" fillId="0" borderId="4" xfId="5" applyFont="1" applyBorder="1" applyAlignment="1">
      <alignment horizontal="center" wrapText="1"/>
    </xf>
    <xf numFmtId="0" fontId="5" fillId="0" borderId="5" xfId="5" applyFont="1" applyBorder="1" applyAlignment="1">
      <alignment horizontal="center" wrapText="1"/>
    </xf>
    <xf numFmtId="165" fontId="5" fillId="0" borderId="10" xfId="5" applyNumberFormat="1" applyFont="1" applyBorder="1" applyAlignment="1">
      <alignment horizontal="right" vertical="center"/>
    </xf>
    <xf numFmtId="0" fontId="5" fillId="0" borderId="13" xfId="5" applyFont="1" applyBorder="1" applyAlignment="1">
      <alignment horizontal="left" vertical="top" wrapText="1"/>
    </xf>
    <xf numFmtId="173" fontId="5" fillId="0" borderId="14" xfId="5" applyNumberFormat="1" applyFont="1" applyBorder="1" applyAlignment="1">
      <alignment horizontal="right" vertical="center"/>
    </xf>
    <xf numFmtId="0" fontId="5" fillId="0" borderId="15" xfId="5" applyFont="1" applyBorder="1" applyAlignment="1">
      <alignment horizontal="left" vertical="center" wrapText="1"/>
    </xf>
    <xf numFmtId="0" fontId="5" fillId="0" borderId="16" xfId="5" applyFont="1" applyBorder="1" applyAlignment="1">
      <alignment horizontal="left" vertical="top" wrapText="1"/>
    </xf>
    <xf numFmtId="173" fontId="5" fillId="0" borderId="17" xfId="5" applyNumberFormat="1" applyFont="1" applyBorder="1" applyAlignment="1">
      <alignment horizontal="right" vertical="center"/>
    </xf>
    <xf numFmtId="0" fontId="5" fillId="0" borderId="18" xfId="5" applyFont="1" applyBorder="1" applyAlignment="1">
      <alignment horizontal="left" vertical="center" wrapText="1"/>
    </xf>
    <xf numFmtId="166" fontId="5" fillId="0" borderId="17" xfId="5" applyNumberFormat="1" applyFont="1" applyBorder="1" applyAlignment="1">
      <alignment horizontal="right" vertical="center"/>
    </xf>
    <xf numFmtId="168" fontId="5" fillId="0" borderId="17" xfId="5" applyNumberFormat="1" applyFont="1" applyBorder="1" applyAlignment="1">
      <alignment horizontal="right" vertical="center"/>
    </xf>
    <xf numFmtId="166" fontId="5" fillId="0" borderId="18" xfId="5" applyNumberFormat="1" applyFont="1" applyBorder="1" applyAlignment="1">
      <alignment horizontal="right" vertical="center"/>
    </xf>
    <xf numFmtId="165" fontId="5" fillId="0" borderId="18" xfId="5" applyNumberFormat="1" applyFont="1" applyBorder="1" applyAlignment="1">
      <alignment horizontal="right" vertical="center"/>
    </xf>
    <xf numFmtId="169" fontId="5" fillId="0" borderId="23" xfId="5" applyNumberFormat="1" applyFont="1" applyBorder="1" applyAlignment="1">
      <alignment horizontal="right" vertical="center"/>
    </xf>
    <xf numFmtId="166" fontId="5" fillId="0" borderId="24" xfId="5" applyNumberFormat="1" applyFont="1" applyBorder="1" applyAlignment="1">
      <alignment horizontal="right" vertical="center"/>
    </xf>
    <xf numFmtId="173" fontId="7" fillId="0" borderId="9" xfId="5" applyNumberFormat="1" applyFont="1" applyBorder="1" applyAlignment="1">
      <alignment horizontal="right" vertical="center"/>
    </xf>
    <xf numFmtId="165" fontId="7" fillId="0" borderId="10" xfId="5" applyNumberFormat="1" applyFont="1" applyBorder="1" applyAlignment="1">
      <alignment horizontal="right" vertical="center"/>
    </xf>
    <xf numFmtId="173" fontId="7" fillId="0" borderId="17" xfId="5" applyNumberFormat="1" applyFont="1" applyBorder="1" applyAlignment="1">
      <alignment horizontal="right" vertical="center"/>
    </xf>
    <xf numFmtId="165" fontId="7" fillId="0" borderId="17" xfId="5" applyNumberFormat="1" applyFont="1" applyBorder="1" applyAlignment="1">
      <alignment horizontal="right" vertical="center"/>
    </xf>
    <xf numFmtId="0" fontId="5" fillId="0" borderId="37" xfId="5" applyFont="1" applyBorder="1" applyAlignment="1">
      <alignment horizontal="center" wrapText="1"/>
    </xf>
    <xf numFmtId="0" fontId="5" fillId="0" borderId="28" xfId="5" applyFont="1" applyBorder="1" applyAlignment="1">
      <alignment horizontal="center" wrapText="1"/>
    </xf>
    <xf numFmtId="0" fontId="5" fillId="0" borderId="29" xfId="5" applyFont="1" applyBorder="1" applyAlignment="1">
      <alignment horizontal="center" wrapText="1"/>
    </xf>
    <xf numFmtId="0" fontId="5" fillId="0" borderId="25" xfId="5" applyFont="1" applyBorder="1" applyAlignment="1">
      <alignment horizontal="left" vertical="top" wrapText="1"/>
    </xf>
    <xf numFmtId="166" fontId="5" fillId="0" borderId="30" xfId="5" applyNumberFormat="1" applyFont="1" applyBorder="1" applyAlignment="1">
      <alignment horizontal="right" vertical="center"/>
    </xf>
    <xf numFmtId="170" fontId="5" fillId="0" borderId="31" xfId="5" applyNumberFormat="1" applyFont="1" applyBorder="1" applyAlignment="1">
      <alignment horizontal="right" vertical="center"/>
    </xf>
    <xf numFmtId="0" fontId="5" fillId="0" borderId="31" xfId="5" applyFont="1" applyBorder="1" applyAlignment="1">
      <alignment horizontal="right" vertical="center"/>
    </xf>
    <xf numFmtId="166" fontId="5" fillId="0" borderId="31" xfId="5" applyNumberFormat="1" applyFont="1" applyBorder="1" applyAlignment="1">
      <alignment horizontal="right" vertical="center"/>
    </xf>
    <xf numFmtId="166" fontId="5" fillId="0" borderId="32" xfId="5" applyNumberFormat="1" applyFont="1" applyBorder="1" applyAlignment="1">
      <alignment horizontal="right" vertical="center"/>
    </xf>
    <xf numFmtId="0" fontId="5" fillId="0" borderId="33" xfId="5" applyFont="1" applyBorder="1" applyAlignment="1">
      <alignment horizontal="left" vertical="top" wrapText="1"/>
    </xf>
    <xf numFmtId="166" fontId="5" fillId="0" borderId="14" xfId="5" applyNumberFormat="1" applyFont="1" applyBorder="1" applyAlignment="1">
      <alignment horizontal="right" vertical="center"/>
    </xf>
    <xf numFmtId="170" fontId="5" fillId="0" borderId="34" xfId="5" applyNumberFormat="1" applyFont="1" applyBorder="1" applyAlignment="1">
      <alignment horizontal="right" vertical="center"/>
    </xf>
    <xf numFmtId="166" fontId="5" fillId="0" borderId="34" xfId="5" applyNumberFormat="1" applyFont="1" applyBorder="1" applyAlignment="1">
      <alignment horizontal="right" vertical="center"/>
    </xf>
    <xf numFmtId="166" fontId="5" fillId="0" borderId="15" xfId="5" applyNumberFormat="1" applyFont="1" applyBorder="1" applyAlignment="1">
      <alignment horizontal="right" vertical="center"/>
    </xf>
    <xf numFmtId="0" fontId="5" fillId="0" borderId="34" xfId="5" applyFont="1" applyBorder="1" applyAlignment="1">
      <alignment horizontal="right" vertical="center"/>
    </xf>
    <xf numFmtId="0" fontId="5" fillId="0" borderId="27" xfId="5" applyFont="1" applyBorder="1" applyAlignment="1">
      <alignment horizontal="left" vertical="top" wrapText="1"/>
    </xf>
    <xf numFmtId="166" fontId="5" fillId="0" borderId="23" xfId="5" applyNumberFormat="1" applyFont="1" applyBorder="1" applyAlignment="1">
      <alignment horizontal="right" vertical="center"/>
    </xf>
    <xf numFmtId="170" fontId="5" fillId="0" borderId="35" xfId="5" applyNumberFormat="1" applyFont="1" applyBorder="1" applyAlignment="1">
      <alignment horizontal="right" vertical="center"/>
    </xf>
    <xf numFmtId="166" fontId="5" fillId="0" borderId="35" xfId="5" applyNumberFormat="1" applyFont="1" applyBorder="1" applyAlignment="1">
      <alignment horizontal="right" vertical="center"/>
    </xf>
    <xf numFmtId="166" fontId="7" fillId="0" borderId="24" xfId="5" applyNumberFormat="1" applyFont="1" applyBorder="1" applyAlignment="1">
      <alignment horizontal="right" vertical="center"/>
    </xf>
    <xf numFmtId="0" fontId="5" fillId="0" borderId="36" xfId="5" applyFont="1" applyBorder="1" applyAlignment="1">
      <alignment horizontal="center" wrapText="1"/>
    </xf>
    <xf numFmtId="171" fontId="5" fillId="0" borderId="25" xfId="5" applyNumberFormat="1" applyFont="1" applyBorder="1" applyAlignment="1">
      <alignment horizontal="right" vertical="center"/>
    </xf>
    <xf numFmtId="171" fontId="5" fillId="0" borderId="33" xfId="5" applyNumberFormat="1" applyFont="1" applyBorder="1" applyAlignment="1">
      <alignment horizontal="right" vertical="center"/>
    </xf>
    <xf numFmtId="171" fontId="5" fillId="0" borderId="27" xfId="5" applyNumberFormat="1" applyFont="1" applyBorder="1" applyAlignment="1">
      <alignment horizontal="right" vertical="center"/>
    </xf>
    <xf numFmtId="170" fontId="5" fillId="0" borderId="25" xfId="5" applyNumberFormat="1" applyFont="1" applyBorder="1" applyAlignment="1">
      <alignment horizontal="right" vertical="center"/>
    </xf>
    <xf numFmtId="169" fontId="5" fillId="0" borderId="33" xfId="5" applyNumberFormat="1" applyFont="1" applyBorder="1" applyAlignment="1">
      <alignment horizontal="right" vertical="center"/>
    </xf>
    <xf numFmtId="170" fontId="5" fillId="0" borderId="33" xfId="5" applyNumberFormat="1" applyFont="1" applyBorder="1" applyAlignment="1">
      <alignment horizontal="right" vertical="center"/>
    </xf>
    <xf numFmtId="0" fontId="5" fillId="0" borderId="30" xfId="5" applyFont="1" applyBorder="1" applyAlignment="1">
      <alignment horizontal="right" vertical="center"/>
    </xf>
    <xf numFmtId="0" fontId="5" fillId="0" borderId="32" xfId="5" applyFont="1" applyBorder="1" applyAlignment="1">
      <alignment horizontal="right" vertical="center"/>
    </xf>
    <xf numFmtId="169" fontId="5" fillId="0" borderId="25" xfId="5" applyNumberFormat="1" applyFont="1" applyBorder="1" applyAlignment="1">
      <alignment horizontal="right" vertical="center"/>
    </xf>
    <xf numFmtId="164" fontId="5" fillId="0" borderId="14" xfId="5" applyNumberFormat="1" applyFont="1" applyBorder="1" applyAlignment="1">
      <alignment horizontal="right" vertical="center"/>
    </xf>
    <xf numFmtId="164" fontId="5" fillId="0" borderId="17" xfId="5" applyNumberFormat="1" applyFont="1" applyBorder="1" applyAlignment="1">
      <alignment horizontal="right" vertical="center"/>
    </xf>
    <xf numFmtId="169" fontId="5" fillId="0" borderId="17" xfId="5" applyNumberFormat="1" applyFont="1" applyBorder="1" applyAlignment="1">
      <alignment horizontal="right" vertical="center"/>
    </xf>
    <xf numFmtId="167" fontId="5" fillId="0" borderId="17" xfId="5" applyNumberFormat="1" applyFont="1" applyBorder="1" applyAlignment="1">
      <alignment horizontal="right" vertical="center"/>
    </xf>
    <xf numFmtId="164" fontId="7" fillId="0" borderId="9" xfId="5" applyNumberFormat="1" applyFont="1" applyBorder="1" applyAlignment="1">
      <alignment horizontal="right" vertical="center"/>
    </xf>
    <xf numFmtId="164" fontId="7" fillId="0" borderId="17" xfId="5" applyNumberFormat="1" applyFont="1" applyBorder="1" applyAlignment="1">
      <alignment horizontal="right" vertical="center"/>
    </xf>
    <xf numFmtId="172" fontId="7" fillId="0" borderId="17" xfId="5" applyNumberFormat="1" applyFont="1" applyBorder="1" applyAlignment="1">
      <alignment horizontal="right" vertical="center"/>
    </xf>
    <xf numFmtId="0" fontId="5" fillId="0" borderId="35" xfId="5" applyFont="1" applyBorder="1" applyAlignment="1">
      <alignment horizontal="right" vertical="center"/>
    </xf>
    <xf numFmtId="166" fontId="7" fillId="0" borderId="15" xfId="5" applyNumberFormat="1" applyFont="1" applyBorder="1" applyAlignment="1">
      <alignment horizontal="right" vertical="center"/>
    </xf>
    <xf numFmtId="0" fontId="15" fillId="0" borderId="0" xfId="0" applyFont="1"/>
    <xf numFmtId="0" fontId="15" fillId="2" borderId="0" xfId="0" applyFont="1" applyFill="1"/>
    <xf numFmtId="0" fontId="4" fillId="0" borderId="0" xfId="6" applyFont="1" applyAlignment="1">
      <alignment horizontal="center" vertical="center" wrapText="1"/>
    </xf>
    <xf numFmtId="0" fontId="3" fillId="0" borderId="0" xfId="6"/>
    <xf numFmtId="0" fontId="5" fillId="0" borderId="4" xfId="6" applyFont="1" applyBorder="1" applyAlignment="1">
      <alignment horizontal="center" wrapText="1"/>
    </xf>
    <xf numFmtId="0" fontId="5" fillId="0" borderId="5" xfId="6" applyFont="1" applyBorder="1" applyAlignment="1">
      <alignment horizontal="center" wrapText="1"/>
    </xf>
    <xf numFmtId="173" fontId="5" fillId="0" borderId="9" xfId="6" applyNumberFormat="1" applyFont="1" applyBorder="1" applyAlignment="1">
      <alignment horizontal="right" vertical="center"/>
    </xf>
    <xf numFmtId="165" fontId="5" fillId="0" borderId="10" xfId="6" applyNumberFormat="1" applyFont="1" applyBorder="1" applyAlignment="1">
      <alignment horizontal="right" vertical="center"/>
    </xf>
    <xf numFmtId="0" fontId="5" fillId="0" borderId="13" xfId="6" applyFont="1" applyBorder="1" applyAlignment="1">
      <alignment horizontal="left" vertical="top" wrapText="1"/>
    </xf>
    <xf numFmtId="173" fontId="5" fillId="0" borderId="14" xfId="6" applyNumberFormat="1" applyFont="1" applyBorder="1" applyAlignment="1">
      <alignment horizontal="right" vertical="center"/>
    </xf>
    <xf numFmtId="0" fontId="5" fillId="0" borderId="15" xfId="6" applyFont="1" applyBorder="1" applyAlignment="1">
      <alignment horizontal="left" vertical="center" wrapText="1"/>
    </xf>
    <xf numFmtId="0" fontId="5" fillId="0" borderId="16" xfId="6" applyFont="1" applyBorder="1" applyAlignment="1">
      <alignment horizontal="left" vertical="top" wrapText="1"/>
    </xf>
    <xf numFmtId="173" fontId="5" fillId="0" borderId="17" xfId="6" applyNumberFormat="1" applyFont="1" applyBorder="1" applyAlignment="1">
      <alignment horizontal="right" vertical="center"/>
    </xf>
    <xf numFmtId="0" fontId="5" fillId="0" borderId="18" xfId="6" applyFont="1" applyBorder="1" applyAlignment="1">
      <alignment horizontal="left" vertical="center" wrapText="1"/>
    </xf>
    <xf numFmtId="166" fontId="5" fillId="0" borderId="17" xfId="6" applyNumberFormat="1" applyFont="1" applyBorder="1" applyAlignment="1">
      <alignment horizontal="right" vertical="center"/>
    </xf>
    <xf numFmtId="165" fontId="5" fillId="0" borderId="17" xfId="6" applyNumberFormat="1" applyFont="1" applyBorder="1" applyAlignment="1">
      <alignment horizontal="right" vertical="center"/>
    </xf>
    <xf numFmtId="168" fontId="5" fillId="0" borderId="17" xfId="6" applyNumberFormat="1" applyFont="1" applyBorder="1" applyAlignment="1">
      <alignment horizontal="right" vertical="center"/>
    </xf>
    <xf numFmtId="166" fontId="5" fillId="0" borderId="18" xfId="6" applyNumberFormat="1" applyFont="1" applyBorder="1" applyAlignment="1">
      <alignment horizontal="right" vertical="center"/>
    </xf>
    <xf numFmtId="169" fontId="5" fillId="0" borderId="17" xfId="6" applyNumberFormat="1" applyFont="1" applyBorder="1" applyAlignment="1">
      <alignment horizontal="right" vertical="center"/>
    </xf>
    <xf numFmtId="165" fontId="5" fillId="0" borderId="18" xfId="6" applyNumberFormat="1" applyFont="1" applyBorder="1" applyAlignment="1">
      <alignment horizontal="right" vertical="center"/>
    </xf>
    <xf numFmtId="0" fontId="5" fillId="0" borderId="22" xfId="6" applyFont="1" applyBorder="1" applyAlignment="1">
      <alignment horizontal="left" vertical="top" wrapText="1"/>
    </xf>
    <xf numFmtId="166" fontId="5" fillId="0" borderId="23" xfId="6" applyNumberFormat="1" applyFont="1" applyBorder="1" applyAlignment="1">
      <alignment horizontal="right" vertical="center"/>
    </xf>
    <xf numFmtId="166" fontId="5" fillId="0" borderId="24" xfId="6" applyNumberFormat="1" applyFont="1" applyBorder="1" applyAlignment="1">
      <alignment horizontal="right" vertical="center"/>
    </xf>
    <xf numFmtId="0" fontId="5" fillId="0" borderId="37" xfId="6" applyFont="1" applyBorder="1" applyAlignment="1">
      <alignment horizontal="center" wrapText="1"/>
    </xf>
    <xf numFmtId="0" fontId="5" fillId="0" borderId="28" xfId="6" applyFont="1" applyBorder="1" applyAlignment="1">
      <alignment horizontal="center" wrapText="1"/>
    </xf>
    <xf numFmtId="0" fontId="5" fillId="0" borderId="29" xfId="6" applyFont="1" applyBorder="1" applyAlignment="1">
      <alignment horizontal="center" wrapText="1"/>
    </xf>
    <xf numFmtId="0" fontId="5" fillId="0" borderId="25" xfId="6" applyFont="1" applyBorder="1" applyAlignment="1">
      <alignment horizontal="left" vertical="top" wrapText="1"/>
    </xf>
    <xf numFmtId="166" fontId="5" fillId="0" borderId="30" xfId="6" applyNumberFormat="1" applyFont="1" applyBorder="1" applyAlignment="1">
      <alignment horizontal="right" vertical="center"/>
    </xf>
    <xf numFmtId="170" fontId="5" fillId="0" borderId="31" xfId="6" applyNumberFormat="1" applyFont="1" applyBorder="1" applyAlignment="1">
      <alignment horizontal="right" vertical="center"/>
    </xf>
    <xf numFmtId="166" fontId="5" fillId="0" borderId="31" xfId="6" applyNumberFormat="1" applyFont="1" applyBorder="1" applyAlignment="1">
      <alignment horizontal="right" vertical="center"/>
    </xf>
    <xf numFmtId="166" fontId="5" fillId="0" borderId="32" xfId="6" applyNumberFormat="1" applyFont="1" applyBorder="1" applyAlignment="1">
      <alignment horizontal="right" vertical="center"/>
    </xf>
    <xf numFmtId="0" fontId="5" fillId="0" borderId="33" xfId="6" applyFont="1" applyBorder="1" applyAlignment="1">
      <alignment horizontal="left" vertical="top" wrapText="1"/>
    </xf>
    <xf numFmtId="166" fontId="5" fillId="0" borderId="14" xfId="6" applyNumberFormat="1" applyFont="1" applyBorder="1" applyAlignment="1">
      <alignment horizontal="right" vertical="center"/>
    </xf>
    <xf numFmtId="170" fontId="5" fillId="0" borderId="34" xfId="6" applyNumberFormat="1" applyFont="1" applyBorder="1" applyAlignment="1">
      <alignment horizontal="right" vertical="center"/>
    </xf>
    <xf numFmtId="0" fontId="5" fillId="0" borderId="34" xfId="6" applyFont="1" applyBorder="1" applyAlignment="1">
      <alignment horizontal="right" vertical="center"/>
    </xf>
    <xf numFmtId="166" fontId="5" fillId="0" borderId="34" xfId="6" applyNumberFormat="1" applyFont="1" applyBorder="1" applyAlignment="1">
      <alignment horizontal="right" vertical="center"/>
    </xf>
    <xf numFmtId="166" fontId="5" fillId="0" borderId="15" xfId="6" applyNumberFormat="1" applyFont="1" applyBorder="1" applyAlignment="1">
      <alignment horizontal="right" vertical="center"/>
    </xf>
    <xf numFmtId="0" fontId="5" fillId="0" borderId="27" xfId="6" applyFont="1" applyBorder="1" applyAlignment="1">
      <alignment horizontal="left" vertical="top" wrapText="1"/>
    </xf>
    <xf numFmtId="170" fontId="5" fillId="0" borderId="35" xfId="6" applyNumberFormat="1" applyFont="1" applyBorder="1" applyAlignment="1">
      <alignment horizontal="right" vertical="center"/>
    </xf>
    <xf numFmtId="166" fontId="5" fillId="0" borderId="35" xfId="6" applyNumberFormat="1" applyFont="1" applyBorder="1" applyAlignment="1">
      <alignment horizontal="right" vertical="center"/>
    </xf>
    <xf numFmtId="0" fontId="5" fillId="0" borderId="0" xfId="6" applyFont="1" applyAlignment="1">
      <alignment horizontal="left" vertical="top" wrapText="1"/>
    </xf>
    <xf numFmtId="166" fontId="10" fillId="0" borderId="32" xfId="6" applyNumberFormat="1" applyFont="1" applyBorder="1" applyAlignment="1">
      <alignment horizontal="right" vertical="center"/>
    </xf>
    <xf numFmtId="166" fontId="10" fillId="0" borderId="15" xfId="6" applyNumberFormat="1" applyFont="1" applyBorder="1" applyAlignment="1">
      <alignment horizontal="right" vertical="center"/>
    </xf>
    <xf numFmtId="166" fontId="10" fillId="0" borderId="24" xfId="6" applyNumberFormat="1" applyFont="1" applyBorder="1" applyAlignment="1">
      <alignment horizontal="right" vertical="center"/>
    </xf>
    <xf numFmtId="0" fontId="5" fillId="0" borderId="38" xfId="6" applyFont="1" applyBorder="1" applyAlignment="1">
      <alignment horizontal="center" wrapText="1"/>
    </xf>
    <xf numFmtId="0" fontId="5" fillId="0" borderId="39" xfId="6" applyFont="1" applyBorder="1" applyAlignment="1">
      <alignment horizontal="left" vertical="top" wrapText="1"/>
    </xf>
    <xf numFmtId="169" fontId="5" fillId="0" borderId="34" xfId="6" applyNumberFormat="1" applyFont="1" applyBorder="1" applyAlignment="1">
      <alignment horizontal="right" vertical="center"/>
    </xf>
    <xf numFmtId="169" fontId="5" fillId="0" borderId="40" xfId="6" applyNumberFormat="1" applyFont="1" applyBorder="1" applyAlignment="1">
      <alignment horizontal="right" vertical="center"/>
    </xf>
    <xf numFmtId="166" fontId="5" fillId="0" borderId="40" xfId="6" applyNumberFormat="1" applyFont="1" applyBorder="1" applyAlignment="1">
      <alignment horizontal="right" vertical="center"/>
    </xf>
    <xf numFmtId="0" fontId="5" fillId="0" borderId="34" xfId="6" applyFont="1" applyBorder="1" applyAlignment="1">
      <alignment horizontal="left" vertical="center" wrapText="1"/>
    </xf>
    <xf numFmtId="169" fontId="5" fillId="0" borderId="35" xfId="6" applyNumberFormat="1" applyFont="1" applyBorder="1" applyAlignment="1">
      <alignment horizontal="right" vertical="center"/>
    </xf>
    <xf numFmtId="0" fontId="5" fillId="0" borderId="35" xfId="6" applyFont="1" applyBorder="1" applyAlignment="1">
      <alignment horizontal="left" vertical="center" wrapText="1"/>
    </xf>
    <xf numFmtId="0" fontId="5" fillId="0" borderId="24" xfId="6" applyFont="1" applyBorder="1" applyAlignment="1">
      <alignment horizontal="left" vertical="center" wrapText="1"/>
    </xf>
    <xf numFmtId="166" fontId="7" fillId="0" borderId="34" xfId="6" applyNumberFormat="1" applyFont="1" applyBorder="1" applyAlignment="1">
      <alignment horizontal="right" vertical="center"/>
    </xf>
    <xf numFmtId="0" fontId="16" fillId="0" borderId="0" xfId="0" applyFont="1"/>
    <xf numFmtId="164" fontId="5" fillId="0" borderId="9" xfId="6" applyNumberFormat="1" applyFont="1" applyBorder="1" applyAlignment="1">
      <alignment horizontal="right" vertical="center"/>
    </xf>
    <xf numFmtId="164" fontId="5" fillId="0" borderId="14" xfId="6" applyNumberFormat="1" applyFont="1" applyBorder="1" applyAlignment="1">
      <alignment horizontal="right" vertical="center"/>
    </xf>
    <xf numFmtId="164" fontId="5" fillId="0" borderId="17" xfId="6" applyNumberFormat="1" applyFont="1" applyBorder="1" applyAlignment="1">
      <alignment horizontal="right" vertical="center"/>
    </xf>
    <xf numFmtId="172" fontId="5" fillId="0" borderId="17" xfId="6" applyNumberFormat="1" applyFont="1" applyBorder="1" applyAlignment="1">
      <alignment horizontal="right" vertical="center"/>
    </xf>
    <xf numFmtId="167" fontId="5" fillId="0" borderId="17" xfId="6" applyNumberFormat="1" applyFont="1" applyBorder="1" applyAlignment="1">
      <alignment horizontal="right" vertical="center"/>
    </xf>
    <xf numFmtId="166" fontId="7" fillId="0" borderId="32" xfId="6" applyNumberFormat="1" applyFont="1" applyBorder="1" applyAlignment="1">
      <alignment horizontal="right" vertical="center"/>
    </xf>
    <xf numFmtId="166" fontId="7" fillId="0" borderId="15" xfId="6" applyNumberFormat="1" applyFont="1" applyBorder="1" applyAlignment="1">
      <alignment horizontal="right" vertical="center"/>
    </xf>
    <xf numFmtId="166" fontId="7" fillId="0" borderId="24" xfId="6" applyNumberFormat="1" applyFont="1" applyBorder="1" applyAlignment="1">
      <alignment horizontal="right" vertical="center"/>
    </xf>
    <xf numFmtId="0" fontId="5" fillId="0" borderId="36" xfId="6" applyFont="1" applyBorder="1" applyAlignment="1">
      <alignment horizontal="center" wrapText="1"/>
    </xf>
    <xf numFmtId="171" fontId="5" fillId="0" borderId="25" xfId="6" applyNumberFormat="1" applyFont="1" applyBorder="1" applyAlignment="1">
      <alignment horizontal="right" vertical="center"/>
    </xf>
    <xf numFmtId="171" fontId="5" fillId="0" borderId="33" xfId="6" applyNumberFormat="1" applyFont="1" applyBorder="1" applyAlignment="1">
      <alignment horizontal="right" vertical="center"/>
    </xf>
    <xf numFmtId="171" fontId="5" fillId="0" borderId="27" xfId="6" applyNumberFormat="1" applyFont="1" applyBorder="1" applyAlignment="1">
      <alignment horizontal="right" vertical="center"/>
    </xf>
    <xf numFmtId="170" fontId="5" fillId="0" borderId="25" xfId="6" applyNumberFormat="1" applyFont="1" applyBorder="1" applyAlignment="1">
      <alignment horizontal="right" vertical="center"/>
    </xf>
    <xf numFmtId="169" fontId="5" fillId="0" borderId="33" xfId="6" applyNumberFormat="1" applyFont="1" applyBorder="1" applyAlignment="1">
      <alignment horizontal="right" vertical="center"/>
    </xf>
    <xf numFmtId="170" fontId="5" fillId="0" borderId="33" xfId="6" applyNumberFormat="1" applyFont="1" applyBorder="1" applyAlignment="1">
      <alignment horizontal="right" vertical="center"/>
    </xf>
    <xf numFmtId="0" fontId="5" fillId="0" borderId="30" xfId="6" applyFont="1" applyBorder="1" applyAlignment="1">
      <alignment horizontal="right" vertical="center"/>
    </xf>
    <xf numFmtId="0" fontId="5" fillId="0" borderId="32" xfId="6" applyFont="1" applyBorder="1" applyAlignment="1">
      <alignment horizontal="right" vertical="center"/>
    </xf>
    <xf numFmtId="169" fontId="5" fillId="0" borderId="25" xfId="6" applyNumberFormat="1" applyFont="1" applyBorder="1" applyAlignment="1">
      <alignment horizontal="right" vertical="center"/>
    </xf>
    <xf numFmtId="166" fontId="17" fillId="0" borderId="27" xfId="6" applyNumberFormat="1" applyFont="1" applyBorder="1" applyAlignment="1">
      <alignment horizontal="right" vertical="center"/>
    </xf>
    <xf numFmtId="0" fontId="5" fillId="0" borderId="38" xfId="4" applyFont="1" applyBorder="1" applyAlignment="1">
      <alignment horizontal="center" wrapText="1"/>
    </xf>
    <xf numFmtId="0" fontId="5" fillId="0" borderId="39" xfId="4" applyFont="1" applyBorder="1" applyAlignment="1">
      <alignment horizontal="left" vertical="top" wrapText="1"/>
    </xf>
    <xf numFmtId="169" fontId="5" fillId="0" borderId="34" xfId="4" applyNumberFormat="1" applyFont="1" applyBorder="1" applyAlignment="1">
      <alignment horizontal="right" vertical="center"/>
    </xf>
    <xf numFmtId="169" fontId="5" fillId="0" borderId="40" xfId="4" applyNumberFormat="1" applyFont="1" applyBorder="1" applyAlignment="1">
      <alignment horizontal="right" vertical="center"/>
    </xf>
    <xf numFmtId="166" fontId="5" fillId="0" borderId="40" xfId="4" applyNumberFormat="1" applyFont="1" applyBorder="1" applyAlignment="1">
      <alignment horizontal="right" vertical="center"/>
    </xf>
    <xf numFmtId="0" fontId="5" fillId="0" borderId="34" xfId="4" applyFont="1" applyBorder="1" applyAlignment="1">
      <alignment horizontal="left" vertical="center" wrapText="1"/>
    </xf>
    <xf numFmtId="169" fontId="5" fillId="0" borderId="35" xfId="4" applyNumberFormat="1" applyFont="1" applyBorder="1" applyAlignment="1">
      <alignment horizontal="right" vertical="center"/>
    </xf>
    <xf numFmtId="0" fontId="5" fillId="0" borderId="35" xfId="4" applyFont="1" applyBorder="1" applyAlignment="1">
      <alignment horizontal="left" vertical="center" wrapText="1"/>
    </xf>
    <xf numFmtId="0" fontId="5" fillId="0" borderId="24" xfId="4" applyFont="1" applyBorder="1" applyAlignment="1">
      <alignment horizontal="left" vertical="center" wrapText="1"/>
    </xf>
    <xf numFmtId="166" fontId="7" fillId="0" borderId="34" xfId="4" applyNumberFormat="1" applyFont="1" applyBorder="1" applyAlignment="1">
      <alignment horizontal="right" vertical="center"/>
    </xf>
    <xf numFmtId="0" fontId="3" fillId="0" borderId="0" xfId="7"/>
    <xf numFmtId="0" fontId="5" fillId="0" borderId="4" xfId="7" applyFont="1" applyBorder="1" applyAlignment="1">
      <alignment horizontal="center" wrapText="1"/>
    </xf>
    <xf numFmtId="0" fontId="5" fillId="0" borderId="5" xfId="7" applyFont="1" applyBorder="1" applyAlignment="1">
      <alignment horizontal="center" wrapText="1"/>
    </xf>
    <xf numFmtId="173" fontId="5" fillId="0" borderId="9" xfId="7" applyNumberFormat="1" applyFont="1" applyBorder="1" applyAlignment="1">
      <alignment horizontal="right" vertical="center"/>
    </xf>
    <xf numFmtId="165" fontId="5" fillId="0" borderId="10" xfId="7" applyNumberFormat="1" applyFont="1" applyBorder="1" applyAlignment="1">
      <alignment horizontal="right" vertical="center"/>
    </xf>
    <xf numFmtId="0" fontId="5" fillId="0" borderId="13" xfId="7" applyFont="1" applyBorder="1" applyAlignment="1">
      <alignment horizontal="left" vertical="top" wrapText="1"/>
    </xf>
    <xf numFmtId="173" fontId="5" fillId="0" borderId="14" xfId="7" applyNumberFormat="1" applyFont="1" applyBorder="1" applyAlignment="1">
      <alignment horizontal="right" vertical="center"/>
    </xf>
    <xf numFmtId="0" fontId="5" fillId="0" borderId="15" xfId="7" applyFont="1" applyBorder="1" applyAlignment="1">
      <alignment horizontal="left" vertical="center" wrapText="1"/>
    </xf>
    <xf numFmtId="0" fontId="5" fillId="0" borderId="16" xfId="7" applyFont="1" applyBorder="1" applyAlignment="1">
      <alignment horizontal="left" vertical="top" wrapText="1"/>
    </xf>
    <xf numFmtId="173" fontId="5" fillId="0" borderId="17" xfId="7" applyNumberFormat="1" applyFont="1" applyBorder="1" applyAlignment="1">
      <alignment horizontal="right" vertical="center"/>
    </xf>
    <xf numFmtId="0" fontId="5" fillId="0" borderId="18" xfId="7" applyFont="1" applyBorder="1" applyAlignment="1">
      <alignment horizontal="left" vertical="center" wrapText="1"/>
    </xf>
    <xf numFmtId="166" fontId="5" fillId="0" borderId="17" xfId="7" applyNumberFormat="1" applyFont="1" applyBorder="1" applyAlignment="1">
      <alignment horizontal="right" vertical="center"/>
    </xf>
    <xf numFmtId="165" fontId="5" fillId="0" borderId="17" xfId="7" applyNumberFormat="1" applyFont="1" applyBorder="1" applyAlignment="1">
      <alignment horizontal="right" vertical="center"/>
    </xf>
    <xf numFmtId="168" fontId="5" fillId="0" borderId="17" xfId="7" applyNumberFormat="1" applyFont="1" applyBorder="1" applyAlignment="1">
      <alignment horizontal="right" vertical="center"/>
    </xf>
    <xf numFmtId="166" fontId="5" fillId="0" borderId="18" xfId="7" applyNumberFormat="1" applyFont="1" applyBorder="1" applyAlignment="1">
      <alignment horizontal="right" vertical="center"/>
    </xf>
    <xf numFmtId="169" fontId="5" fillId="0" borderId="17" xfId="7" applyNumberFormat="1" applyFont="1" applyBorder="1" applyAlignment="1">
      <alignment horizontal="right" vertical="center"/>
    </xf>
    <xf numFmtId="165" fontId="5" fillId="0" borderId="18" xfId="7" applyNumberFormat="1" applyFont="1" applyBorder="1" applyAlignment="1">
      <alignment horizontal="right" vertical="center"/>
    </xf>
    <xf numFmtId="0" fontId="5" fillId="0" borderId="22" xfId="7" applyFont="1" applyBorder="1" applyAlignment="1">
      <alignment horizontal="left" vertical="top" wrapText="1"/>
    </xf>
    <xf numFmtId="166" fontId="5" fillId="0" borderId="23" xfId="7" applyNumberFormat="1" applyFont="1" applyBorder="1" applyAlignment="1">
      <alignment horizontal="right" vertical="center"/>
    </xf>
    <xf numFmtId="166" fontId="5" fillId="0" borderId="24" xfId="7" applyNumberFormat="1" applyFont="1" applyBorder="1" applyAlignment="1">
      <alignment horizontal="right" vertical="center"/>
    </xf>
    <xf numFmtId="0" fontId="5" fillId="0" borderId="28" xfId="7" applyFont="1" applyBorder="1" applyAlignment="1">
      <alignment horizontal="center" wrapText="1"/>
    </xf>
    <xf numFmtId="0" fontId="5" fillId="0" borderId="29" xfId="7" applyFont="1" applyBorder="1" applyAlignment="1">
      <alignment horizontal="center" wrapText="1"/>
    </xf>
    <xf numFmtId="0" fontId="5" fillId="0" borderId="25" xfId="7" applyFont="1" applyBorder="1" applyAlignment="1">
      <alignment horizontal="left" vertical="top" wrapText="1"/>
    </xf>
    <xf numFmtId="170" fontId="5" fillId="0" borderId="31" xfId="7" applyNumberFormat="1" applyFont="1" applyBorder="1" applyAlignment="1">
      <alignment horizontal="right" vertical="center"/>
    </xf>
    <xf numFmtId="166" fontId="5" fillId="0" borderId="31" xfId="7" applyNumberFormat="1" applyFont="1" applyBorder="1" applyAlignment="1">
      <alignment horizontal="right" vertical="center"/>
    </xf>
    <xf numFmtId="166" fontId="5" fillId="0" borderId="32" xfId="7" applyNumberFormat="1" applyFont="1" applyBorder="1" applyAlignment="1">
      <alignment horizontal="right" vertical="center"/>
    </xf>
    <xf numFmtId="0" fontId="5" fillId="0" borderId="33" xfId="7" applyFont="1" applyBorder="1" applyAlignment="1">
      <alignment horizontal="left" vertical="top" wrapText="1"/>
    </xf>
    <xf numFmtId="166" fontId="5" fillId="0" borderId="14" xfId="7" applyNumberFormat="1" applyFont="1" applyBorder="1" applyAlignment="1">
      <alignment horizontal="right" vertical="center"/>
    </xf>
    <xf numFmtId="170" fontId="5" fillId="0" borderId="34" xfId="7" applyNumberFormat="1" applyFont="1" applyBorder="1" applyAlignment="1">
      <alignment horizontal="right" vertical="center"/>
    </xf>
    <xf numFmtId="166" fontId="5" fillId="0" borderId="34" xfId="7" applyNumberFormat="1" applyFont="1" applyBorder="1" applyAlignment="1">
      <alignment horizontal="right" vertical="center"/>
    </xf>
    <xf numFmtId="166" fontId="5" fillId="0" borderId="15" xfId="7" applyNumberFormat="1" applyFont="1" applyBorder="1" applyAlignment="1">
      <alignment horizontal="right" vertical="center"/>
    </xf>
    <xf numFmtId="0" fontId="5" fillId="0" borderId="27" xfId="7" applyFont="1" applyBorder="1" applyAlignment="1">
      <alignment horizontal="left" vertical="top" wrapText="1"/>
    </xf>
    <xf numFmtId="170" fontId="5" fillId="0" borderId="35" xfId="7" applyNumberFormat="1" applyFont="1" applyBorder="1" applyAlignment="1">
      <alignment horizontal="right" vertical="center"/>
    </xf>
    <xf numFmtId="166" fontId="5" fillId="0" borderId="35" xfId="7" applyNumberFormat="1" applyFont="1" applyBorder="1" applyAlignment="1">
      <alignment horizontal="right" vertical="center"/>
    </xf>
    <xf numFmtId="0" fontId="5" fillId="0" borderId="38" xfId="7" applyFont="1" applyBorder="1" applyAlignment="1">
      <alignment horizontal="center" wrapText="1"/>
    </xf>
    <xf numFmtId="0" fontId="5" fillId="0" borderId="39" xfId="7" applyFont="1" applyBorder="1" applyAlignment="1">
      <alignment horizontal="left" vertical="top" wrapText="1"/>
    </xf>
    <xf numFmtId="174" fontId="5" fillId="0" borderId="30" xfId="7" applyNumberFormat="1" applyFont="1" applyBorder="1" applyAlignment="1">
      <alignment horizontal="right" vertical="center"/>
    </xf>
    <xf numFmtId="174" fontId="5" fillId="0" borderId="31" xfId="7" applyNumberFormat="1" applyFont="1" applyBorder="1" applyAlignment="1">
      <alignment horizontal="right" vertical="center"/>
    </xf>
    <xf numFmtId="174" fontId="5" fillId="0" borderId="14" xfId="7" applyNumberFormat="1" applyFont="1" applyBorder="1" applyAlignment="1">
      <alignment horizontal="right" vertical="center"/>
    </xf>
    <xf numFmtId="169" fontId="5" fillId="0" borderId="34" xfId="7" applyNumberFormat="1" applyFont="1" applyBorder="1" applyAlignment="1">
      <alignment horizontal="right" vertical="center"/>
    </xf>
    <xf numFmtId="174" fontId="5" fillId="0" borderId="34" xfId="7" applyNumberFormat="1" applyFont="1" applyBorder="1" applyAlignment="1">
      <alignment horizontal="right" vertical="center"/>
    </xf>
    <xf numFmtId="174" fontId="5" fillId="0" borderId="17" xfId="7" applyNumberFormat="1" applyFont="1" applyBorder="1" applyAlignment="1">
      <alignment horizontal="right" vertical="center"/>
    </xf>
    <xf numFmtId="169" fontId="5" fillId="0" borderId="40" xfId="7" applyNumberFormat="1" applyFont="1" applyBorder="1" applyAlignment="1">
      <alignment horizontal="right" vertical="center"/>
    </xf>
    <xf numFmtId="174" fontId="5" fillId="0" borderId="40" xfId="7" applyNumberFormat="1" applyFont="1" applyBorder="1" applyAlignment="1">
      <alignment horizontal="right" vertical="center"/>
    </xf>
    <xf numFmtId="166" fontId="5" fillId="0" borderId="40" xfId="7" applyNumberFormat="1" applyFont="1" applyBorder="1" applyAlignment="1">
      <alignment horizontal="right" vertical="center"/>
    </xf>
    <xf numFmtId="0" fontId="5" fillId="0" borderId="34" xfId="7" applyFont="1" applyBorder="1" applyAlignment="1">
      <alignment horizontal="left" vertical="center" wrapText="1"/>
    </xf>
    <xf numFmtId="169" fontId="5" fillId="0" borderId="35" xfId="7" applyNumberFormat="1" applyFont="1" applyBorder="1" applyAlignment="1">
      <alignment horizontal="right" vertical="center"/>
    </xf>
    <xf numFmtId="0" fontId="5" fillId="0" borderId="35" xfId="7" applyFont="1" applyBorder="1" applyAlignment="1">
      <alignment horizontal="left" vertical="center" wrapText="1"/>
    </xf>
    <xf numFmtId="0" fontId="5" fillId="0" borderId="24" xfId="7" applyFont="1" applyBorder="1" applyAlignment="1">
      <alignment horizontal="left" vertical="center" wrapText="1"/>
    </xf>
    <xf numFmtId="166" fontId="7" fillId="0" borderId="34" xfId="7" applyNumberFormat="1" applyFont="1" applyBorder="1" applyAlignment="1">
      <alignment horizontal="right" vertical="center"/>
    </xf>
    <xf numFmtId="164" fontId="5" fillId="0" borderId="9" xfId="7" applyNumberFormat="1" applyFont="1" applyBorder="1" applyAlignment="1">
      <alignment horizontal="right" vertical="center"/>
    </xf>
    <xf numFmtId="164" fontId="5" fillId="0" borderId="14" xfId="7" applyNumberFormat="1" applyFont="1" applyBorder="1" applyAlignment="1">
      <alignment horizontal="right" vertical="center"/>
    </xf>
    <xf numFmtId="164" fontId="5" fillId="0" borderId="17" xfId="7" applyNumberFormat="1" applyFont="1" applyBorder="1" applyAlignment="1">
      <alignment horizontal="right" vertical="center"/>
    </xf>
    <xf numFmtId="172" fontId="5" fillId="0" borderId="17" xfId="7" applyNumberFormat="1" applyFont="1" applyBorder="1" applyAlignment="1">
      <alignment horizontal="right" vertical="center"/>
    </xf>
    <xf numFmtId="167" fontId="5" fillId="0" borderId="17" xfId="7" applyNumberFormat="1" applyFont="1" applyBorder="1" applyAlignment="1">
      <alignment horizontal="right" vertical="center"/>
    </xf>
    <xf numFmtId="166" fontId="7" fillId="0" borderId="24" xfId="7" applyNumberFormat="1" applyFont="1" applyBorder="1" applyAlignment="1">
      <alignment horizontal="right" vertical="center"/>
    </xf>
    <xf numFmtId="0" fontId="5" fillId="0" borderId="36" xfId="7" applyFont="1" applyBorder="1" applyAlignment="1">
      <alignment horizontal="center" wrapText="1"/>
    </xf>
    <xf numFmtId="171" fontId="5" fillId="0" borderId="25" xfId="7" applyNumberFormat="1" applyFont="1" applyBorder="1" applyAlignment="1">
      <alignment horizontal="right" vertical="center"/>
    </xf>
    <xf numFmtId="171" fontId="5" fillId="0" borderId="33" xfId="7" applyNumberFormat="1" applyFont="1" applyBorder="1" applyAlignment="1">
      <alignment horizontal="right" vertical="center"/>
    </xf>
    <xf numFmtId="171" fontId="5" fillId="0" borderId="27" xfId="7" applyNumberFormat="1" applyFont="1" applyBorder="1" applyAlignment="1">
      <alignment horizontal="right" vertical="center"/>
    </xf>
    <xf numFmtId="170" fontId="5" fillId="0" borderId="25" xfId="7" applyNumberFormat="1" applyFont="1" applyBorder="1" applyAlignment="1">
      <alignment horizontal="right" vertical="center"/>
    </xf>
    <xf numFmtId="169" fontId="5" fillId="0" borderId="33" xfId="7" applyNumberFormat="1" applyFont="1" applyBorder="1" applyAlignment="1">
      <alignment horizontal="right" vertical="center"/>
    </xf>
    <xf numFmtId="170" fontId="5" fillId="0" borderId="33" xfId="7" applyNumberFormat="1" applyFont="1" applyBorder="1" applyAlignment="1">
      <alignment horizontal="right" vertical="center"/>
    </xf>
    <xf numFmtId="166" fontId="5" fillId="0" borderId="27" xfId="7" applyNumberFormat="1" applyFont="1" applyBorder="1" applyAlignment="1">
      <alignment horizontal="right" vertical="center"/>
    </xf>
    <xf numFmtId="169" fontId="5" fillId="0" borderId="25" xfId="7" applyNumberFormat="1" applyFont="1" applyBorder="1" applyAlignment="1">
      <alignment horizontal="right" vertical="center"/>
    </xf>
    <xf numFmtId="0" fontId="5" fillId="0" borderId="30" xfId="7" applyFont="1" applyBorder="1" applyAlignment="1">
      <alignment horizontal="right" vertical="center"/>
    </xf>
    <xf numFmtId="0" fontId="5" fillId="0" borderId="32" xfId="7" applyFont="1" applyBorder="1" applyAlignment="1">
      <alignment horizontal="right" vertical="center"/>
    </xf>
    <xf numFmtId="166" fontId="5" fillId="0" borderId="33" xfId="7" applyNumberFormat="1" applyFont="1" applyBorder="1" applyAlignment="1">
      <alignment horizontal="right" vertical="center"/>
    </xf>
    <xf numFmtId="166" fontId="10" fillId="0" borderId="27" xfId="3" applyNumberFormat="1" applyFont="1" applyBorder="1" applyAlignment="1">
      <alignment horizontal="right" vertical="center"/>
    </xf>
    <xf numFmtId="166" fontId="7" fillId="0" borderId="27" xfId="2" applyNumberFormat="1" applyFont="1" applyBorder="1" applyAlignment="1">
      <alignment horizontal="right" vertical="center"/>
    </xf>
    <xf numFmtId="166" fontId="17" fillId="0" borderId="23" xfId="2" applyNumberFormat="1" applyFont="1" applyBorder="1" applyAlignment="1">
      <alignment horizontal="right" vertical="center"/>
    </xf>
    <xf numFmtId="166" fontId="17" fillId="0" borderId="24" xfId="2" applyNumberFormat="1" applyFont="1" applyBorder="1" applyAlignment="1">
      <alignment horizontal="right" vertical="center"/>
    </xf>
    <xf numFmtId="166" fontId="7" fillId="0" borderId="23" xfId="2" applyNumberFormat="1" applyFont="1" applyBorder="1" applyAlignment="1">
      <alignment horizontal="right" vertical="center"/>
    </xf>
    <xf numFmtId="166" fontId="7" fillId="0" borderId="24" xfId="2" applyNumberFormat="1" applyFont="1" applyBorder="1" applyAlignment="1">
      <alignment horizontal="right" vertical="center"/>
    </xf>
    <xf numFmtId="166" fontId="18" fillId="0" borderId="27" xfId="2" applyNumberFormat="1" applyFont="1" applyBorder="1" applyAlignment="1">
      <alignment horizontal="right" vertical="center"/>
    </xf>
    <xf numFmtId="166" fontId="17" fillId="0" borderId="27" xfId="2" applyNumberFormat="1" applyFont="1" applyBorder="1" applyAlignment="1">
      <alignment horizontal="right" vertical="center"/>
    </xf>
    <xf numFmtId="166" fontId="7" fillId="0" borderId="27" xfId="4" applyNumberFormat="1" applyFont="1" applyBorder="1" applyAlignment="1">
      <alignment horizontal="right" vertical="center"/>
    </xf>
    <xf numFmtId="166" fontId="10" fillId="0" borderId="27" xfId="4" applyNumberFormat="1" applyFont="1" applyBorder="1" applyAlignment="1">
      <alignment horizontal="right" vertical="center"/>
    </xf>
    <xf numFmtId="166" fontId="17" fillId="0" borderId="27" xfId="4" applyNumberFormat="1" applyFont="1" applyBorder="1" applyAlignment="1">
      <alignment horizontal="right" vertical="center"/>
    </xf>
    <xf numFmtId="166" fontId="7" fillId="0" borderId="23" xfId="4" applyNumberFormat="1" applyFont="1" applyBorder="1" applyAlignment="1">
      <alignment horizontal="right" vertical="center"/>
    </xf>
    <xf numFmtId="166" fontId="7" fillId="0" borderId="27" xfId="5" applyNumberFormat="1" applyFont="1" applyBorder="1" applyAlignment="1">
      <alignment horizontal="right" vertical="center"/>
    </xf>
    <xf numFmtId="166" fontId="17" fillId="0" borderId="23" xfId="5" applyNumberFormat="1" applyFont="1" applyBorder="1" applyAlignment="1">
      <alignment horizontal="right" vertical="center"/>
    </xf>
    <xf numFmtId="166" fontId="17" fillId="0" borderId="24" xfId="5" applyNumberFormat="1" applyFont="1" applyBorder="1" applyAlignment="1">
      <alignment horizontal="right" vertical="center"/>
    </xf>
    <xf numFmtId="166" fontId="17" fillId="0" borderId="27" xfId="5" applyNumberFormat="1" applyFont="1" applyBorder="1" applyAlignment="1">
      <alignment horizontal="right" vertical="center"/>
    </xf>
    <xf numFmtId="166" fontId="7" fillId="0" borderId="23" xfId="5" applyNumberFormat="1" applyFont="1" applyBorder="1" applyAlignment="1">
      <alignment horizontal="right" vertical="center"/>
    </xf>
    <xf numFmtId="166" fontId="10" fillId="0" borderId="27" xfId="5" applyNumberFormat="1" applyFont="1" applyBorder="1" applyAlignment="1">
      <alignment horizontal="right" vertical="center"/>
    </xf>
    <xf numFmtId="166" fontId="7" fillId="0" borderId="27" xfId="6" applyNumberFormat="1" applyFont="1" applyBorder="1" applyAlignment="1">
      <alignment horizontal="right" vertical="center"/>
    </xf>
    <xf numFmtId="166" fontId="7" fillId="0" borderId="23" xfId="6" applyNumberFormat="1" applyFont="1" applyBorder="1" applyAlignment="1">
      <alignment horizontal="right" vertical="center"/>
    </xf>
    <xf numFmtId="166" fontId="17" fillId="0" borderId="24" xfId="6" applyNumberFormat="1" applyFont="1" applyBorder="1" applyAlignment="1">
      <alignment horizontal="right" vertical="center"/>
    </xf>
    <xf numFmtId="0" fontId="7" fillId="0" borderId="12" xfId="1" applyFont="1" applyBorder="1" applyAlignment="1">
      <alignment horizontal="left" vertical="top" wrapText="1"/>
    </xf>
    <xf numFmtId="0" fontId="7" fillId="0" borderId="16" xfId="1" applyFont="1" applyBorder="1" applyAlignment="1">
      <alignment horizontal="left" vertical="top" wrapText="1"/>
    </xf>
    <xf numFmtId="0" fontId="5" fillId="0" borderId="12" xfId="1" applyFont="1" applyBorder="1" applyAlignment="1">
      <alignment horizontal="left" vertical="top" wrapText="1"/>
    </xf>
    <xf numFmtId="0" fontId="5" fillId="0" borderId="16" xfId="1" applyFont="1" applyBorder="1" applyAlignment="1">
      <alignment horizontal="left" vertical="top" wrapText="1"/>
    </xf>
    <xf numFmtId="0" fontId="5" fillId="0" borderId="19" xfId="1" applyFont="1" applyBorder="1" applyAlignment="1">
      <alignment horizontal="left" vertical="top" wrapText="1"/>
    </xf>
    <xf numFmtId="0" fontId="5" fillId="0" borderId="11" xfId="1" applyFont="1" applyBorder="1" applyAlignment="1">
      <alignment horizontal="left" vertical="top" wrapText="1"/>
    </xf>
    <xf numFmtId="0" fontId="5" fillId="0" borderId="20" xfId="1" applyFont="1" applyBorder="1" applyAlignment="1">
      <alignment horizontal="left" vertical="top" wrapText="1"/>
    </xf>
    <xf numFmtId="0" fontId="4" fillId="0" borderId="0" xfId="1" applyFont="1" applyAlignment="1">
      <alignment horizontal="center" vertical="center" wrapText="1"/>
    </xf>
    <xf numFmtId="0" fontId="5" fillId="0" borderId="1" xfId="1" applyFont="1" applyBorder="1" applyAlignment="1">
      <alignment horizontal="left" wrapText="1"/>
    </xf>
    <xf numFmtId="0" fontId="5" fillId="0" borderId="2" xfId="1" applyFont="1" applyBorder="1" applyAlignment="1">
      <alignment horizontal="left" wrapText="1"/>
    </xf>
    <xf numFmtId="0" fontId="5" fillId="0" borderId="3" xfId="1" applyFont="1" applyBorder="1" applyAlignment="1">
      <alignment horizontal="left" wrapText="1"/>
    </xf>
    <xf numFmtId="0" fontId="5" fillId="0" borderId="6" xfId="1" applyFont="1" applyBorder="1" applyAlignment="1">
      <alignment horizontal="left" vertical="top" wrapText="1"/>
    </xf>
    <xf numFmtId="0" fontId="7" fillId="0" borderId="7" xfId="1" applyFont="1" applyBorder="1" applyAlignment="1">
      <alignment horizontal="left" vertical="top" wrapText="1"/>
    </xf>
    <xf numFmtId="0" fontId="7" fillId="0" borderId="8" xfId="1" applyFont="1" applyBorder="1" applyAlignment="1">
      <alignment horizontal="left" vertical="top" wrapText="1"/>
    </xf>
    <xf numFmtId="0" fontId="5" fillId="0" borderId="36" xfId="1" applyFont="1" applyBorder="1" applyAlignment="1">
      <alignment horizontal="left" wrapText="1"/>
    </xf>
    <xf numFmtId="0" fontId="5" fillId="0" borderId="21" xfId="1" applyFont="1" applyBorder="1" applyAlignment="1">
      <alignment horizontal="left" vertical="top" wrapText="1"/>
    </xf>
    <xf numFmtId="0" fontId="5" fillId="0" borderId="22" xfId="1" applyFont="1" applyBorder="1" applyAlignment="1">
      <alignment horizontal="left" vertical="top" wrapText="1"/>
    </xf>
    <xf numFmtId="0" fontId="5" fillId="0" borderId="0" xfId="1" applyFont="1" applyAlignment="1">
      <alignment horizontal="left" vertical="top" wrapText="1"/>
    </xf>
    <xf numFmtId="0" fontId="5" fillId="0" borderId="25" xfId="1" applyFont="1" applyBorder="1" applyAlignment="1">
      <alignment horizontal="left" wrapText="1"/>
    </xf>
    <xf numFmtId="0" fontId="5" fillId="0" borderId="27" xfId="1" applyFont="1" applyBorder="1" applyAlignment="1">
      <alignment horizontal="left" wrapText="1"/>
    </xf>
    <xf numFmtId="0" fontId="5" fillId="0" borderId="26" xfId="1" applyFont="1" applyBorder="1" applyAlignment="1">
      <alignment horizontal="center" wrapText="1"/>
    </xf>
    <xf numFmtId="0" fontId="5" fillId="0" borderId="10" xfId="1" applyFont="1" applyBorder="1" applyAlignment="1">
      <alignment horizontal="center" wrapText="1"/>
    </xf>
    <xf numFmtId="0" fontId="4" fillId="0" borderId="0" xfId="3" applyFont="1" applyAlignment="1">
      <alignment horizontal="center" vertical="center" wrapText="1"/>
    </xf>
    <xf numFmtId="0" fontId="14" fillId="0" borderId="36" xfId="3" applyFont="1" applyBorder="1" applyAlignment="1">
      <alignment horizontal="left" wrapText="1"/>
    </xf>
    <xf numFmtId="0" fontId="14" fillId="0" borderId="0" xfId="3" applyFont="1" applyAlignment="1">
      <alignment horizontal="left" vertical="top" wrapText="1"/>
    </xf>
    <xf numFmtId="0" fontId="4" fillId="0" borderId="0" xfId="2" applyFont="1" applyAlignment="1">
      <alignment horizontal="center" vertical="center" wrapText="1"/>
    </xf>
    <xf numFmtId="0" fontId="5" fillId="0" borderId="25" xfId="2" applyFont="1" applyBorder="1" applyAlignment="1">
      <alignment horizontal="left" wrapText="1"/>
    </xf>
    <xf numFmtId="0" fontId="5" fillId="0" borderId="27" xfId="2" applyFont="1" applyBorder="1" applyAlignment="1">
      <alignment horizontal="left" wrapText="1"/>
    </xf>
    <xf numFmtId="0" fontId="5" fillId="0" borderId="26" xfId="2" applyFont="1" applyBorder="1" applyAlignment="1">
      <alignment horizontal="center" wrapText="1"/>
    </xf>
    <xf numFmtId="0" fontId="5" fillId="0" borderId="10" xfId="2" applyFont="1" applyBorder="1" applyAlignment="1">
      <alignment horizontal="center" wrapText="1"/>
    </xf>
    <xf numFmtId="0" fontId="5" fillId="0" borderId="0" xfId="2" applyFont="1" applyAlignment="1">
      <alignment horizontal="left" vertical="top" wrapText="1"/>
    </xf>
    <xf numFmtId="0" fontId="5" fillId="0" borderId="12" xfId="2" applyFont="1" applyBorder="1" applyAlignment="1">
      <alignment horizontal="left" vertical="top" wrapText="1"/>
    </xf>
    <xf numFmtId="0" fontId="5" fillId="0" borderId="16" xfId="2" applyFont="1" applyBorder="1" applyAlignment="1">
      <alignment horizontal="left" vertical="top" wrapText="1"/>
    </xf>
    <xf numFmtId="0" fontId="5" fillId="0" borderId="21" xfId="2" applyFont="1" applyBorder="1" applyAlignment="1">
      <alignment horizontal="left" vertical="top" wrapText="1"/>
    </xf>
    <xf numFmtId="0" fontId="5" fillId="0" borderId="22" xfId="2" applyFont="1" applyBorder="1" applyAlignment="1">
      <alignment horizontal="left" vertical="top" wrapText="1"/>
    </xf>
    <xf numFmtId="0" fontId="5" fillId="0" borderId="19" xfId="2" applyFont="1" applyBorder="1" applyAlignment="1">
      <alignment horizontal="left" vertical="top" wrapText="1"/>
    </xf>
    <xf numFmtId="0" fontId="5" fillId="0" borderId="11" xfId="2" applyFont="1" applyBorder="1" applyAlignment="1">
      <alignment horizontal="left" vertical="top" wrapText="1"/>
    </xf>
    <xf numFmtId="0" fontId="5" fillId="0" borderId="20" xfId="2" applyFont="1" applyBorder="1" applyAlignment="1">
      <alignment horizontal="left" vertical="top" wrapText="1"/>
    </xf>
    <xf numFmtId="0" fontId="7" fillId="0" borderId="12" xfId="2" applyFont="1" applyBorder="1" applyAlignment="1">
      <alignment horizontal="left" vertical="top" wrapText="1"/>
    </xf>
    <xf numFmtId="0" fontId="7" fillId="0" borderId="16" xfId="2" applyFont="1" applyBorder="1" applyAlignment="1">
      <alignment horizontal="left" vertical="top" wrapText="1"/>
    </xf>
    <xf numFmtId="0" fontId="5" fillId="0" borderId="1" xfId="2" applyFont="1" applyBorder="1" applyAlignment="1">
      <alignment horizontal="left" wrapText="1"/>
    </xf>
    <xf numFmtId="0" fontId="5" fillId="0" borderId="2" xfId="2" applyFont="1" applyBorder="1" applyAlignment="1">
      <alignment horizontal="left" wrapText="1"/>
    </xf>
    <xf numFmtId="0" fontId="5" fillId="0" borderId="3" xfId="2" applyFont="1" applyBorder="1" applyAlignment="1">
      <alignment horizontal="left" wrapText="1"/>
    </xf>
    <xf numFmtId="0" fontId="5" fillId="0" borderId="6" xfId="2" applyFont="1" applyBorder="1" applyAlignment="1">
      <alignment horizontal="left" vertical="top" wrapText="1"/>
    </xf>
    <xf numFmtId="0" fontId="7" fillId="0" borderId="7" xfId="2" applyFont="1" applyBorder="1" applyAlignment="1">
      <alignment horizontal="left" vertical="top" wrapText="1"/>
    </xf>
    <xf numFmtId="0" fontId="7" fillId="0" borderId="8" xfId="2" applyFont="1" applyBorder="1" applyAlignment="1">
      <alignment horizontal="left" vertical="top" wrapText="1"/>
    </xf>
    <xf numFmtId="0" fontId="5" fillId="0" borderId="7" xfId="2" applyFont="1" applyBorder="1" applyAlignment="1">
      <alignment horizontal="left" vertical="top" wrapText="1"/>
    </xf>
    <xf numFmtId="0" fontId="5" fillId="0" borderId="8" xfId="2" applyFont="1" applyBorder="1" applyAlignment="1">
      <alignment horizontal="left" vertical="top" wrapText="1"/>
    </xf>
    <xf numFmtId="0" fontId="5" fillId="0" borderId="36" xfId="2" applyFont="1" applyBorder="1" applyAlignment="1">
      <alignment horizontal="left" wrapText="1"/>
    </xf>
    <xf numFmtId="0" fontId="4" fillId="0" borderId="0" xfId="4" applyFont="1" applyAlignment="1">
      <alignment horizontal="center" vertical="center" wrapText="1"/>
    </xf>
    <xf numFmtId="0" fontId="5" fillId="0" borderId="25" xfId="4" applyFont="1" applyBorder="1" applyAlignment="1">
      <alignment horizontal="left" wrapText="1"/>
    </xf>
    <xf numFmtId="0" fontId="5" fillId="0" borderId="27" xfId="4" applyFont="1" applyBorder="1" applyAlignment="1">
      <alignment horizontal="left" wrapText="1"/>
    </xf>
    <xf numFmtId="0" fontId="5" fillId="0" borderId="9" xfId="4" applyFont="1" applyBorder="1" applyAlignment="1">
      <alignment horizontal="center" wrapText="1"/>
    </xf>
    <xf numFmtId="0" fontId="5" fillId="0" borderId="26" xfId="4" applyFont="1" applyBorder="1" applyAlignment="1">
      <alignment horizontal="center" wrapText="1"/>
    </xf>
    <xf numFmtId="0" fontId="5" fillId="0" borderId="10" xfId="4" applyFont="1" applyBorder="1" applyAlignment="1">
      <alignment horizontal="center" wrapText="1"/>
    </xf>
    <xf numFmtId="0" fontId="5" fillId="0" borderId="12" xfId="4" applyFont="1" applyBorder="1" applyAlignment="1">
      <alignment horizontal="left" vertical="top" wrapText="1"/>
    </xf>
    <xf numFmtId="0" fontId="5" fillId="0" borderId="16" xfId="4" applyFont="1" applyBorder="1" applyAlignment="1">
      <alignment horizontal="left" vertical="top" wrapText="1"/>
    </xf>
    <xf numFmtId="0" fontId="5" fillId="0" borderId="19" xfId="4" applyFont="1" applyBorder="1" applyAlignment="1">
      <alignment horizontal="left" vertical="top" wrapText="1"/>
    </xf>
    <xf numFmtId="0" fontId="5" fillId="0" borderId="11" xfId="4" applyFont="1" applyBorder="1" applyAlignment="1">
      <alignment horizontal="left" vertical="top" wrapText="1"/>
    </xf>
    <xf numFmtId="0" fontId="5" fillId="0" borderId="20" xfId="4" applyFont="1" applyBorder="1" applyAlignment="1">
      <alignment horizontal="left" vertical="top" wrapText="1"/>
    </xf>
    <xf numFmtId="0" fontId="5" fillId="0" borderId="21" xfId="4" applyFont="1" applyBorder="1" applyAlignment="1">
      <alignment horizontal="left" vertical="top" wrapText="1"/>
    </xf>
    <xf numFmtId="0" fontId="5" fillId="0" borderId="22" xfId="4" applyFont="1" applyBorder="1" applyAlignment="1">
      <alignment horizontal="left" vertical="top" wrapText="1"/>
    </xf>
    <xf numFmtId="0" fontId="5" fillId="0" borderId="36" xfId="4" applyFont="1" applyBorder="1" applyAlignment="1">
      <alignment horizontal="left" wrapText="1"/>
    </xf>
    <xf numFmtId="0" fontId="5" fillId="0" borderId="0" xfId="4" applyFont="1" applyAlignment="1">
      <alignment horizontal="left" vertical="top" wrapText="1"/>
    </xf>
    <xf numFmtId="0" fontId="5" fillId="0" borderId="1" xfId="4" applyFont="1" applyBorder="1" applyAlignment="1">
      <alignment horizontal="left" wrapText="1"/>
    </xf>
    <xf numFmtId="0" fontId="5" fillId="0" borderId="2" xfId="4" applyFont="1" applyBorder="1" applyAlignment="1">
      <alignment horizontal="left" wrapText="1"/>
    </xf>
    <xf numFmtId="0" fontId="5" fillId="0" borderId="3" xfId="4" applyFont="1" applyBorder="1" applyAlignment="1">
      <alignment horizontal="left" wrapText="1"/>
    </xf>
    <xf numFmtId="0" fontId="5" fillId="0" borderId="6" xfId="4" applyFont="1" applyBorder="1" applyAlignment="1">
      <alignment horizontal="left" vertical="top" wrapText="1"/>
    </xf>
    <xf numFmtId="0" fontId="5" fillId="0" borderId="7" xfId="4" applyFont="1" applyBorder="1" applyAlignment="1">
      <alignment horizontal="left" vertical="top" wrapText="1"/>
    </xf>
    <xf numFmtId="0" fontId="5" fillId="0" borderId="8" xfId="4" applyFont="1" applyBorder="1" applyAlignment="1">
      <alignment horizontal="left" vertical="top" wrapText="1"/>
    </xf>
    <xf numFmtId="0" fontId="5" fillId="3" borderId="0" xfId="4" applyFont="1" applyFill="1"/>
    <xf numFmtId="0" fontId="3" fillId="0" borderId="0" xfId="4"/>
    <xf numFmtId="0" fontId="4" fillId="0" borderId="0" xfId="5" applyFont="1" applyAlignment="1">
      <alignment horizontal="center" vertical="center" wrapText="1"/>
    </xf>
    <xf numFmtId="0" fontId="5" fillId="0" borderId="1" xfId="5" applyFont="1" applyBorder="1" applyAlignment="1">
      <alignment horizontal="left" wrapText="1"/>
    </xf>
    <xf numFmtId="0" fontId="5" fillId="0" borderId="2" xfId="5" applyFont="1" applyBorder="1" applyAlignment="1">
      <alignment horizontal="left" wrapText="1"/>
    </xf>
    <xf numFmtId="0" fontId="5" fillId="0" borderId="3" xfId="5" applyFont="1" applyBorder="1" applyAlignment="1">
      <alignment horizontal="left" wrapText="1"/>
    </xf>
    <xf numFmtId="0" fontId="5" fillId="0" borderId="6" xfId="5" applyFont="1" applyBorder="1" applyAlignment="1">
      <alignment horizontal="left" vertical="top" wrapText="1"/>
    </xf>
    <xf numFmtId="0" fontId="5" fillId="0" borderId="11" xfId="5" applyFont="1" applyBorder="1" applyAlignment="1">
      <alignment horizontal="left" vertical="top" wrapText="1"/>
    </xf>
    <xf numFmtId="0" fontId="5" fillId="0" borderId="19" xfId="5" applyFont="1" applyBorder="1" applyAlignment="1">
      <alignment horizontal="left" vertical="top" wrapText="1"/>
    </xf>
    <xf numFmtId="0" fontId="7" fillId="0" borderId="7" xfId="5" applyFont="1" applyBorder="1" applyAlignment="1">
      <alignment horizontal="left" vertical="top" wrapText="1"/>
    </xf>
    <xf numFmtId="0" fontId="7" fillId="0" borderId="8" xfId="5" applyFont="1" applyBorder="1" applyAlignment="1">
      <alignment horizontal="left" vertical="top" wrapText="1"/>
    </xf>
    <xf numFmtId="0" fontId="5" fillId="0" borderId="12" xfId="5" applyFont="1" applyBorder="1" applyAlignment="1">
      <alignment horizontal="left" vertical="top" wrapText="1"/>
    </xf>
    <xf numFmtId="0" fontId="5" fillId="0" borderId="16" xfId="5" applyFont="1" applyBorder="1" applyAlignment="1">
      <alignment horizontal="left" vertical="top" wrapText="1"/>
    </xf>
    <xf numFmtId="0" fontId="7" fillId="0" borderId="12" xfId="5" applyFont="1" applyBorder="1" applyAlignment="1">
      <alignment horizontal="left" vertical="top" wrapText="1"/>
    </xf>
    <xf numFmtId="0" fontId="7" fillId="0" borderId="16" xfId="5" applyFont="1" applyBorder="1" applyAlignment="1">
      <alignment horizontal="left" vertical="top" wrapText="1"/>
    </xf>
    <xf numFmtId="0" fontId="5" fillId="0" borderId="36" xfId="5" applyFont="1" applyBorder="1" applyAlignment="1">
      <alignment horizontal="left" wrapText="1"/>
    </xf>
    <xf numFmtId="0" fontId="5" fillId="0" borderId="0" xfId="5" applyFont="1" applyAlignment="1">
      <alignment horizontal="left" vertical="top" wrapText="1"/>
    </xf>
    <xf numFmtId="0" fontId="5" fillId="0" borderId="21" xfId="5" applyFont="1" applyBorder="1" applyAlignment="1">
      <alignment horizontal="left" vertical="top" wrapText="1"/>
    </xf>
    <xf numFmtId="0" fontId="5" fillId="0" borderId="22" xfId="5" applyFont="1" applyBorder="1" applyAlignment="1">
      <alignment horizontal="left" vertical="top" wrapText="1"/>
    </xf>
    <xf numFmtId="0" fontId="5" fillId="0" borderId="25" xfId="5" applyFont="1" applyBorder="1" applyAlignment="1">
      <alignment horizontal="left" wrapText="1"/>
    </xf>
    <xf numFmtId="0" fontId="5" fillId="0" borderId="27" xfId="5" applyFont="1" applyBorder="1" applyAlignment="1">
      <alignment horizontal="left" wrapText="1"/>
    </xf>
    <xf numFmtId="0" fontId="5" fillId="0" borderId="9" xfId="5" applyFont="1" applyBorder="1" applyAlignment="1">
      <alignment horizontal="center" wrapText="1"/>
    </xf>
    <xf numFmtId="0" fontId="5" fillId="0" borderId="26" xfId="5" applyFont="1" applyBorder="1" applyAlignment="1">
      <alignment horizontal="center" wrapText="1"/>
    </xf>
    <xf numFmtId="0" fontId="5" fillId="0" borderId="10" xfId="5" applyFont="1" applyBorder="1" applyAlignment="1">
      <alignment horizontal="center" wrapText="1"/>
    </xf>
    <xf numFmtId="0" fontId="5" fillId="0" borderId="20" xfId="5" applyFont="1" applyBorder="1" applyAlignment="1">
      <alignment horizontal="left" vertical="top" wrapText="1"/>
    </xf>
    <xf numFmtId="0" fontId="5" fillId="0" borderId="19" xfId="6" applyFont="1" applyBorder="1" applyAlignment="1">
      <alignment horizontal="left" vertical="top" wrapText="1"/>
    </xf>
    <xf numFmtId="0" fontId="5" fillId="0" borderId="11" xfId="6" applyFont="1" applyBorder="1" applyAlignment="1">
      <alignment horizontal="left" vertical="top" wrapText="1"/>
    </xf>
    <xf numFmtId="0" fontId="5" fillId="0" borderId="12" xfId="6" applyFont="1" applyBorder="1" applyAlignment="1">
      <alignment horizontal="left" vertical="top" wrapText="1"/>
    </xf>
    <xf numFmtId="0" fontId="5" fillId="0" borderId="16" xfId="6" applyFont="1" applyBorder="1" applyAlignment="1">
      <alignment horizontal="left" vertical="top" wrapText="1"/>
    </xf>
    <xf numFmtId="0" fontId="4" fillId="0" borderId="0" xfId="6" applyFont="1" applyAlignment="1">
      <alignment horizontal="center" vertical="center" wrapText="1"/>
    </xf>
    <xf numFmtId="0" fontId="5" fillId="0" borderId="1" xfId="6" applyFont="1" applyBorder="1" applyAlignment="1">
      <alignment horizontal="left" wrapText="1"/>
    </xf>
    <xf numFmtId="0" fontId="5" fillId="0" borderId="2" xfId="6" applyFont="1" applyBorder="1" applyAlignment="1">
      <alignment horizontal="left" wrapText="1"/>
    </xf>
    <xf numFmtId="0" fontId="5" fillId="0" borderId="3" xfId="6" applyFont="1" applyBorder="1" applyAlignment="1">
      <alignment horizontal="left" wrapText="1"/>
    </xf>
    <xf numFmtId="0" fontId="5" fillId="0" borderId="6" xfId="6" applyFont="1" applyBorder="1" applyAlignment="1">
      <alignment horizontal="left" vertical="top" wrapText="1"/>
    </xf>
    <xf numFmtId="0" fontId="5" fillId="0" borderId="7" xfId="6" applyFont="1" applyBorder="1" applyAlignment="1">
      <alignment horizontal="left" vertical="top" wrapText="1"/>
    </xf>
    <xf numFmtId="0" fontId="5" fillId="0" borderId="8" xfId="6" applyFont="1" applyBorder="1" applyAlignment="1">
      <alignment horizontal="left" vertical="top" wrapText="1"/>
    </xf>
    <xf numFmtId="0" fontId="5" fillId="0" borderId="25" xfId="6" applyFont="1" applyBorder="1" applyAlignment="1">
      <alignment horizontal="left" wrapText="1"/>
    </xf>
    <xf numFmtId="0" fontId="5" fillId="0" borderId="27" xfId="6" applyFont="1" applyBorder="1" applyAlignment="1">
      <alignment horizontal="left" wrapText="1"/>
    </xf>
    <xf numFmtId="0" fontId="5" fillId="0" borderId="26" xfId="6" applyFont="1" applyBorder="1" applyAlignment="1">
      <alignment horizontal="center" wrapText="1"/>
    </xf>
    <xf numFmtId="0" fontId="5" fillId="0" borderId="10" xfId="6" applyFont="1" applyBorder="1" applyAlignment="1">
      <alignment horizontal="center" wrapText="1"/>
    </xf>
    <xf numFmtId="0" fontId="5" fillId="0" borderId="20" xfId="6" applyFont="1" applyBorder="1" applyAlignment="1">
      <alignment horizontal="left" vertical="top" wrapText="1"/>
    </xf>
    <xf numFmtId="0" fontId="5" fillId="0" borderId="0" xfId="6" applyFont="1" applyAlignment="1">
      <alignment horizontal="left" vertical="top" wrapText="1"/>
    </xf>
    <xf numFmtId="0" fontId="5" fillId="3" borderId="0" xfId="6" applyFont="1" applyFill="1"/>
    <xf numFmtId="0" fontId="3" fillId="0" borderId="0" xfId="6"/>
    <xf numFmtId="0" fontId="5" fillId="0" borderId="21" xfId="6" applyFont="1" applyBorder="1" applyAlignment="1">
      <alignment horizontal="left" vertical="top" wrapText="1"/>
    </xf>
    <xf numFmtId="0" fontId="5" fillId="0" borderId="22" xfId="6" applyFont="1" applyBorder="1" applyAlignment="1">
      <alignment horizontal="left" vertical="top" wrapText="1"/>
    </xf>
    <xf numFmtId="0" fontId="5" fillId="0" borderId="36" xfId="6" applyFont="1" applyBorder="1" applyAlignment="1">
      <alignment horizontal="left" wrapText="1"/>
    </xf>
    <xf numFmtId="0" fontId="5" fillId="0" borderId="9" xfId="6" applyFont="1" applyBorder="1" applyAlignment="1">
      <alignment horizontal="center" wrapText="1"/>
    </xf>
    <xf numFmtId="0" fontId="5" fillId="0" borderId="19" xfId="7" applyFont="1" applyBorder="1" applyAlignment="1">
      <alignment horizontal="left" vertical="top" wrapText="1"/>
    </xf>
    <xf numFmtId="0" fontId="5" fillId="0" borderId="11" xfId="7" applyFont="1" applyBorder="1" applyAlignment="1">
      <alignment horizontal="left" vertical="top" wrapText="1"/>
    </xf>
    <xf numFmtId="0" fontId="5" fillId="0" borderId="12" xfId="7" applyFont="1" applyBorder="1" applyAlignment="1">
      <alignment horizontal="left" vertical="top" wrapText="1"/>
    </xf>
    <xf numFmtId="0" fontId="5" fillId="0" borderId="16" xfId="7" applyFont="1" applyBorder="1" applyAlignment="1">
      <alignment horizontal="left" vertical="top" wrapText="1"/>
    </xf>
    <xf numFmtId="0" fontId="4" fillId="0" borderId="0" xfId="7" applyFont="1" applyAlignment="1">
      <alignment horizontal="center" vertical="center" wrapText="1"/>
    </xf>
    <xf numFmtId="0" fontId="5" fillId="0" borderId="1" xfId="7" applyFont="1" applyBorder="1" applyAlignment="1">
      <alignment horizontal="left" wrapText="1"/>
    </xf>
    <xf numFmtId="0" fontId="5" fillId="0" borderId="2" xfId="7" applyFont="1" applyBorder="1" applyAlignment="1">
      <alignment horizontal="left" wrapText="1"/>
    </xf>
    <xf numFmtId="0" fontId="5" fillId="0" borderId="3" xfId="7" applyFont="1" applyBorder="1" applyAlignment="1">
      <alignment horizontal="left" wrapText="1"/>
    </xf>
    <xf numFmtId="0" fontId="5" fillId="0" borderId="6" xfId="7" applyFont="1" applyBorder="1" applyAlignment="1">
      <alignment horizontal="left" vertical="top" wrapText="1"/>
    </xf>
    <xf numFmtId="0" fontId="5" fillId="0" borderId="7" xfId="7" applyFont="1" applyBorder="1" applyAlignment="1">
      <alignment horizontal="left" vertical="top" wrapText="1"/>
    </xf>
    <xf numFmtId="0" fontId="5" fillId="0" borderId="8" xfId="7" applyFont="1" applyBorder="1" applyAlignment="1">
      <alignment horizontal="left" vertical="top" wrapText="1"/>
    </xf>
    <xf numFmtId="0" fontId="5" fillId="0" borderId="25" xfId="7" applyFont="1" applyBorder="1" applyAlignment="1">
      <alignment horizontal="left" wrapText="1"/>
    </xf>
    <xf numFmtId="0" fontId="5" fillId="0" borderId="27" xfId="7" applyFont="1" applyBorder="1" applyAlignment="1">
      <alignment horizontal="left" wrapText="1"/>
    </xf>
    <xf numFmtId="0" fontId="5" fillId="0" borderId="26" xfId="7" applyFont="1" applyBorder="1" applyAlignment="1">
      <alignment horizontal="center" wrapText="1"/>
    </xf>
    <xf numFmtId="0" fontId="5" fillId="0" borderId="10" xfId="7" applyFont="1" applyBorder="1" applyAlignment="1">
      <alignment horizontal="center" wrapText="1"/>
    </xf>
    <xf numFmtId="0" fontId="5" fillId="0" borderId="20" xfId="7" applyFont="1" applyBorder="1" applyAlignment="1">
      <alignment horizontal="left" vertical="top" wrapText="1"/>
    </xf>
    <xf numFmtId="0" fontId="5" fillId="0" borderId="0" xfId="7" applyFont="1" applyAlignment="1">
      <alignment horizontal="left" vertical="top" wrapText="1"/>
    </xf>
    <xf numFmtId="0" fontId="5" fillId="3" borderId="0" xfId="7" applyFont="1" applyFill="1"/>
    <xf numFmtId="0" fontId="3" fillId="0" borderId="0" xfId="7"/>
    <xf numFmtId="0" fontId="5" fillId="0" borderId="21" xfId="7" applyFont="1" applyBorder="1" applyAlignment="1">
      <alignment horizontal="left" vertical="top" wrapText="1"/>
    </xf>
    <xf numFmtId="0" fontId="5" fillId="0" borderId="22" xfId="7" applyFont="1" applyBorder="1" applyAlignment="1">
      <alignment horizontal="left" vertical="top" wrapText="1"/>
    </xf>
    <xf numFmtId="0" fontId="5" fillId="0" borderId="36" xfId="7" applyFont="1" applyBorder="1" applyAlignment="1">
      <alignment horizontal="left" wrapText="1"/>
    </xf>
    <xf numFmtId="0" fontId="4" fillId="0" borderId="21" xfId="7" applyFont="1" applyBorder="1" applyAlignment="1">
      <alignment horizontal="center" vertical="center" wrapText="1"/>
    </xf>
  </cellXfs>
  <cellStyles count="8">
    <cellStyle name="Normal" xfId="0" builtinId="0"/>
    <cellStyle name="Normal_First_Peak_AP" xfId="4" xr:uid="{82CABEA0-9EDE-4617-9062-4828360895FC}"/>
    <cellStyle name="Normal_First_Peak_ML" xfId="6" xr:uid="{B163715B-119C-451A-B93C-A6EEFD22B1DD}"/>
    <cellStyle name="Normal_First_Peak_V" xfId="1" xr:uid="{22A505A2-BAA5-43C9-93B5-3D91FE3AF7CF}"/>
    <cellStyle name="Normal_First_Peak_V_1" xfId="3" xr:uid="{63BA7D2B-3DF8-43ED-99E0-0AE43638EB2E}"/>
    <cellStyle name="Normal_Second_Peak_AP" xfId="5" xr:uid="{F4E094A8-7C8F-4CCA-ADA5-5BD28E72B5D1}"/>
    <cellStyle name="Normal_Second_Peak_ML" xfId="7" xr:uid="{DEFFF255-F6A4-420F-9979-C0F1CEF6FAF6}"/>
    <cellStyle name="Normal_Second_Peak_V" xfId="2" xr:uid="{037157CD-CB7E-441F-83F4-AF74A30175A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CC03F-88EC-524E-A206-5D321DF14BD8}">
  <dimension ref="A2:S176"/>
  <sheetViews>
    <sheetView topLeftCell="A149" zoomScale="80" zoomScaleNormal="80" workbookViewId="0">
      <selection activeCell="L172" sqref="L172:M172"/>
    </sheetView>
  </sheetViews>
  <sheetFormatPr baseColWidth="10" defaultColWidth="11.1640625" defaultRowHeight="16"/>
  <cols>
    <col min="2" max="2" width="17.6640625" bestFit="1" customWidth="1"/>
    <col min="3" max="3" width="12.6640625" customWidth="1"/>
    <col min="4" max="4" width="19.6640625" bestFit="1" customWidth="1"/>
    <col min="5" max="5" width="13.1640625" customWidth="1"/>
    <col min="6" max="6" width="24" bestFit="1" customWidth="1"/>
    <col min="7" max="8" width="24" customWidth="1"/>
    <col min="10" max="10" width="14.83203125" bestFit="1" customWidth="1"/>
    <col min="12" max="13" width="23.33203125" bestFit="1" customWidth="1"/>
    <col min="14" max="14" width="13.83203125" bestFit="1" customWidth="1"/>
    <col min="15" max="15" width="13.1640625" bestFit="1" customWidth="1"/>
  </cols>
  <sheetData>
    <row r="2" spans="1:15">
      <c r="A2" t="s">
        <v>30</v>
      </c>
      <c r="C2" t="s">
        <v>133</v>
      </c>
      <c r="D2" t="s">
        <v>52</v>
      </c>
      <c r="E2" t="s">
        <v>134</v>
      </c>
      <c r="F2" t="s">
        <v>53</v>
      </c>
      <c r="K2" t="s">
        <v>31</v>
      </c>
      <c r="L2" t="s">
        <v>133</v>
      </c>
      <c r="M2" t="s">
        <v>52</v>
      </c>
      <c r="N2" t="s">
        <v>134</v>
      </c>
      <c r="O2" t="s">
        <v>53</v>
      </c>
    </row>
    <row r="3" spans="1:15">
      <c r="A3" t="s">
        <v>0</v>
      </c>
      <c r="B3" t="s">
        <v>0</v>
      </c>
      <c r="C3">
        <v>1.2261799558286595</v>
      </c>
      <c r="D3">
        <v>1.2294397404037345</v>
      </c>
      <c r="E3">
        <v>1.2153221724116687</v>
      </c>
      <c r="F3">
        <v>1.2065983919364462</v>
      </c>
      <c r="K3" t="s">
        <v>0</v>
      </c>
      <c r="L3">
        <v>5.7683005253798374</v>
      </c>
      <c r="M3">
        <v>8.2589655626205953</v>
      </c>
      <c r="N3">
        <v>4.5860438162598856</v>
      </c>
      <c r="O3">
        <v>4.442234349144468</v>
      </c>
    </row>
    <row r="4" spans="1:15">
      <c r="A4" t="s">
        <v>1</v>
      </c>
      <c r="B4" t="s">
        <v>1</v>
      </c>
      <c r="C4">
        <v>1.2641442980828601</v>
      </c>
      <c r="D4">
        <v>1.2918541767744087</v>
      </c>
      <c r="E4">
        <v>1.1632507806129651</v>
      </c>
      <c r="F4">
        <v>1.1470326674344262</v>
      </c>
      <c r="K4" t="s">
        <v>1</v>
      </c>
      <c r="L4">
        <v>3.9286282712190799</v>
      </c>
      <c r="M4">
        <v>5.3966007983934308</v>
      </c>
      <c r="N4">
        <v>2.1287875040308295</v>
      </c>
      <c r="O4">
        <v>2.414620203650967</v>
      </c>
    </row>
    <row r="5" spans="1:15">
      <c r="A5" t="s">
        <v>2</v>
      </c>
      <c r="B5" t="s">
        <v>2</v>
      </c>
      <c r="C5">
        <v>1.1808173117854128</v>
      </c>
      <c r="D5">
        <v>1.1901396878061701</v>
      </c>
      <c r="E5">
        <v>1.1463006071645212</v>
      </c>
      <c r="F5">
        <v>1.1412787701037272</v>
      </c>
      <c r="K5" t="s">
        <v>2</v>
      </c>
      <c r="L5">
        <v>4.7965062421116187</v>
      </c>
      <c r="M5">
        <v>12.357066780101587</v>
      </c>
      <c r="N5">
        <v>1.8488719373755869</v>
      </c>
      <c r="O5">
        <v>3.1423863996978998</v>
      </c>
    </row>
    <row r="6" spans="1:15">
      <c r="A6" t="s">
        <v>3</v>
      </c>
      <c r="B6" t="s">
        <v>3</v>
      </c>
      <c r="C6">
        <v>1.318138682396484</v>
      </c>
      <c r="D6">
        <v>1.2011679166727749</v>
      </c>
      <c r="E6">
        <v>1.167456200272706</v>
      </c>
      <c r="F6">
        <v>1.1735414738684233</v>
      </c>
      <c r="K6" t="s">
        <v>3</v>
      </c>
      <c r="L6">
        <v>2.2682381270180039</v>
      </c>
      <c r="M6">
        <v>14.888539273929421</v>
      </c>
      <c r="N6">
        <v>3.2479517501211097</v>
      </c>
      <c r="O6">
        <v>4.7263982355113097</v>
      </c>
    </row>
    <row r="7" spans="1:15">
      <c r="A7" t="s">
        <v>4</v>
      </c>
      <c r="B7" t="s">
        <v>4</v>
      </c>
      <c r="C7">
        <v>1.2427153353629201</v>
      </c>
      <c r="D7">
        <v>1.1882781678209966</v>
      </c>
      <c r="E7">
        <v>1.1160121322271197</v>
      </c>
      <c r="F7">
        <v>1.1593121109121767</v>
      </c>
      <c r="K7" t="s">
        <v>4</v>
      </c>
      <c r="L7">
        <v>4.0705601032494796</v>
      </c>
      <c r="M7">
        <v>6.0155862321925468</v>
      </c>
      <c r="N7">
        <v>4.6307477951898424</v>
      </c>
      <c r="O7">
        <v>5.376560535064737</v>
      </c>
    </row>
    <row r="8" spans="1:15">
      <c r="A8" t="s">
        <v>5</v>
      </c>
      <c r="B8" t="s">
        <v>5</v>
      </c>
      <c r="C8">
        <v>1.3044927668689261</v>
      </c>
      <c r="D8">
        <v>1.4194566230243879</v>
      </c>
      <c r="E8">
        <v>1.1582940078832804</v>
      </c>
      <c r="F8">
        <v>1.1899651574853349</v>
      </c>
      <c r="K8" t="s">
        <v>5</v>
      </c>
      <c r="L8">
        <v>2.9750658086068849</v>
      </c>
      <c r="M8">
        <v>5.1109977790837489</v>
      </c>
      <c r="N8">
        <v>2.1053071507254679</v>
      </c>
      <c r="O8">
        <v>2.1773342456525557</v>
      </c>
    </row>
    <row r="9" spans="1:15">
      <c r="A9" t="s">
        <v>6</v>
      </c>
      <c r="B9" t="s">
        <v>6</v>
      </c>
      <c r="C9">
        <v>1.5938744036604184</v>
      </c>
      <c r="D9">
        <v>1.254311481346714</v>
      </c>
      <c r="E9">
        <v>1.1623646437412076</v>
      </c>
      <c r="F9">
        <v>1.1604465648243194</v>
      </c>
      <c r="K9" t="s">
        <v>6</v>
      </c>
      <c r="L9">
        <v>4.2587339219319675</v>
      </c>
      <c r="M9">
        <v>12.699839104974323</v>
      </c>
      <c r="N9">
        <v>1.9722188820047</v>
      </c>
      <c r="O9">
        <v>2.0318467258893298</v>
      </c>
    </row>
    <row r="10" spans="1:15">
      <c r="A10" t="s">
        <v>7</v>
      </c>
      <c r="B10" t="s">
        <v>7</v>
      </c>
      <c r="C10">
        <v>1.266967735601312</v>
      </c>
      <c r="D10">
        <v>1.3167157027836818</v>
      </c>
      <c r="E10">
        <v>1.1638902845922441</v>
      </c>
      <c r="F10">
        <v>1.1783175238220363</v>
      </c>
      <c r="K10" t="s">
        <v>7</v>
      </c>
      <c r="L10">
        <v>3.5050206242108359</v>
      </c>
      <c r="M10">
        <v>12.762428696374279</v>
      </c>
      <c r="N10">
        <v>2.8177450102736712</v>
      </c>
      <c r="O10">
        <v>2.9528024342632624</v>
      </c>
    </row>
    <row r="11" spans="1:15">
      <c r="A11" t="s">
        <v>8</v>
      </c>
      <c r="B11" t="s">
        <v>8</v>
      </c>
      <c r="C11">
        <v>1.2287004761610465</v>
      </c>
      <c r="D11">
        <v>1.708906086348172</v>
      </c>
      <c r="E11">
        <v>1.1582560005534521</v>
      </c>
      <c r="F11">
        <v>1.2237468543214769</v>
      </c>
      <c r="K11" t="s">
        <v>8</v>
      </c>
      <c r="L11">
        <v>3.4210443392552428</v>
      </c>
      <c r="M11">
        <v>4.7608785540357665</v>
      </c>
      <c r="N11">
        <v>2.4843929121360704</v>
      </c>
      <c r="O11">
        <v>2.5415500891695264</v>
      </c>
    </row>
    <row r="12" spans="1:15">
      <c r="A12" t="s">
        <v>9</v>
      </c>
      <c r="B12" t="s">
        <v>9</v>
      </c>
      <c r="C12">
        <v>1.2387482916259744</v>
      </c>
      <c r="D12">
        <v>1.1973584499785863</v>
      </c>
      <c r="E12">
        <v>1.1973538395402756</v>
      </c>
      <c r="F12">
        <v>1.1492046364293538</v>
      </c>
      <c r="K12" t="s">
        <v>9</v>
      </c>
      <c r="L12">
        <v>1.814871811110903</v>
      </c>
      <c r="M12">
        <v>5.8559208733973396</v>
      </c>
      <c r="N12">
        <v>3.964726572012669</v>
      </c>
      <c r="O12">
        <v>3.9819705393546072</v>
      </c>
    </row>
    <row r="13" spans="1:15">
      <c r="A13" t="s">
        <v>10</v>
      </c>
      <c r="B13" t="s">
        <v>10</v>
      </c>
      <c r="C13">
        <v>1.2154099799254641</v>
      </c>
      <c r="D13">
        <v>1.2477717749887045</v>
      </c>
      <c r="E13">
        <v>1.1605916999786567</v>
      </c>
      <c r="F13">
        <v>1.1538739908150948</v>
      </c>
      <c r="K13" t="s">
        <v>10</v>
      </c>
      <c r="L13">
        <v>1.9758214030852326</v>
      </c>
      <c r="M13">
        <v>4.2924203220156114</v>
      </c>
      <c r="N13">
        <v>2.0882815109845017</v>
      </c>
      <c r="O13">
        <v>3.3167819631347539</v>
      </c>
    </row>
    <row r="14" spans="1:15">
      <c r="A14" t="s">
        <v>11</v>
      </c>
      <c r="B14" t="s">
        <v>11</v>
      </c>
      <c r="C14">
        <v>1.1703058458307933</v>
      </c>
      <c r="D14">
        <v>1.1774066470874809</v>
      </c>
      <c r="E14">
        <v>1.1498644598651639</v>
      </c>
      <c r="F14">
        <v>1.1066602261513907</v>
      </c>
      <c r="K14" t="s">
        <v>11</v>
      </c>
      <c r="L14">
        <v>3.0621839602270096</v>
      </c>
      <c r="M14">
        <v>3.8085673204610826</v>
      </c>
      <c r="N14">
        <v>1.9536777128408189</v>
      </c>
      <c r="O14">
        <v>3.1850367077316259</v>
      </c>
    </row>
    <row r="15" spans="1:15">
      <c r="A15" t="s">
        <v>12</v>
      </c>
      <c r="B15" t="s">
        <v>12</v>
      </c>
      <c r="C15">
        <v>1.2299725671835164</v>
      </c>
      <c r="D15">
        <v>1.2636401381783093</v>
      </c>
      <c r="E15">
        <v>1.1692848159767195</v>
      </c>
      <c r="F15">
        <v>1.19330162810355</v>
      </c>
      <c r="K15" t="s">
        <v>12</v>
      </c>
      <c r="L15">
        <v>2.4939678938251291</v>
      </c>
      <c r="M15">
        <v>4.7080958429464346</v>
      </c>
      <c r="N15">
        <v>2.908681516836471</v>
      </c>
      <c r="O15">
        <v>3.4665666487339322</v>
      </c>
    </row>
    <row r="16" spans="1:15">
      <c r="A16" t="s">
        <v>13</v>
      </c>
      <c r="B16" t="s">
        <v>13</v>
      </c>
      <c r="C16">
        <v>1.1871329210758641</v>
      </c>
      <c r="D16">
        <v>1.1950379630214458</v>
      </c>
      <c r="E16">
        <v>1.1788632203498388</v>
      </c>
      <c r="F16">
        <v>1.1863146455205986</v>
      </c>
      <c r="K16" t="s">
        <v>13</v>
      </c>
      <c r="L16">
        <v>1.8983799105256915</v>
      </c>
      <c r="M16">
        <v>2.2984664129377408</v>
      </c>
      <c r="N16">
        <v>1.7071813364296506</v>
      </c>
      <c r="O16">
        <v>2.4194807871405413</v>
      </c>
    </row>
    <row r="17" spans="1:15">
      <c r="A17" t="s">
        <v>14</v>
      </c>
      <c r="B17" t="s">
        <v>14</v>
      </c>
      <c r="C17">
        <v>1.1793193786997591</v>
      </c>
      <c r="D17">
        <v>1.2390412105583943</v>
      </c>
      <c r="E17">
        <v>1.1510431963801688</v>
      </c>
      <c r="F17">
        <v>1.1575738139551013</v>
      </c>
      <c r="K17" t="s">
        <v>14</v>
      </c>
      <c r="L17">
        <v>2.5961189453591897</v>
      </c>
      <c r="M17">
        <v>3.8424138025703254</v>
      </c>
      <c r="N17">
        <v>3.0731494004725421</v>
      </c>
      <c r="O17">
        <v>4.5695153177350551</v>
      </c>
    </row>
    <row r="18" spans="1:15">
      <c r="A18" t="s">
        <v>15</v>
      </c>
      <c r="B18" t="s">
        <v>15</v>
      </c>
      <c r="C18">
        <v>1.1927840900733795</v>
      </c>
      <c r="D18">
        <v>1.2004925960281569</v>
      </c>
      <c r="E18">
        <v>1.1622705980443391</v>
      </c>
      <c r="F18">
        <v>1.1815479005913019</v>
      </c>
      <c r="K18" t="s">
        <v>15</v>
      </c>
      <c r="L18">
        <v>2.2033512015930277</v>
      </c>
      <c r="M18">
        <v>2.0508772998930418</v>
      </c>
      <c r="N18">
        <v>2.4327710461056489</v>
      </c>
      <c r="O18">
        <v>2.6330276074207388</v>
      </c>
    </row>
    <row r="19" spans="1:15">
      <c r="A19" t="s">
        <v>16</v>
      </c>
      <c r="B19" t="s">
        <v>16</v>
      </c>
      <c r="C19">
        <v>1.2765008269751978</v>
      </c>
      <c r="D19">
        <v>1.3085293298435574</v>
      </c>
      <c r="E19">
        <v>1.155918736685005</v>
      </c>
      <c r="F19">
        <v>1.1491373905361038</v>
      </c>
      <c r="K19" t="s">
        <v>16</v>
      </c>
      <c r="L19">
        <v>2.4456462638024092</v>
      </c>
      <c r="M19">
        <v>2.1572947067021464</v>
      </c>
      <c r="N19">
        <v>2.3222516636893973</v>
      </c>
      <c r="O19">
        <v>2.7588207098514341</v>
      </c>
    </row>
    <row r="20" spans="1:15">
      <c r="A20" t="s">
        <v>17</v>
      </c>
      <c r="B20" t="s">
        <v>17</v>
      </c>
      <c r="C20">
        <v>1.2753630629446291</v>
      </c>
      <c r="D20">
        <v>1.2876848318601324</v>
      </c>
      <c r="E20">
        <v>1.1794802620895375</v>
      </c>
      <c r="F20">
        <v>1.2186296254424973</v>
      </c>
      <c r="K20" t="s">
        <v>17</v>
      </c>
      <c r="L20">
        <v>2.0025993190129547</v>
      </c>
      <c r="M20">
        <v>2.2009040946172838</v>
      </c>
      <c r="N20">
        <v>1.8034450423286501</v>
      </c>
      <c r="O20">
        <v>3.1534051324237033</v>
      </c>
    </row>
    <row r="21" spans="1:15">
      <c r="A21" t="s">
        <v>18</v>
      </c>
      <c r="B21" t="s">
        <v>18</v>
      </c>
      <c r="C21">
        <v>1.2006219992971439</v>
      </c>
      <c r="D21">
        <v>1.2186173072951552</v>
      </c>
      <c r="E21">
        <v>1.1730733638133035</v>
      </c>
      <c r="F21">
        <v>1.1650198597784545</v>
      </c>
      <c r="K21" t="s">
        <v>18</v>
      </c>
      <c r="L21">
        <v>2.4529832250941359</v>
      </c>
      <c r="M21">
        <v>4.7672948724364304</v>
      </c>
      <c r="N21">
        <v>2.1002424181653856</v>
      </c>
      <c r="O21">
        <v>2.5082168368094377</v>
      </c>
    </row>
    <row r="22" spans="1:15">
      <c r="A22" t="s">
        <v>19</v>
      </c>
      <c r="B22" t="s">
        <v>19</v>
      </c>
      <c r="C22">
        <v>1.2134144115531118</v>
      </c>
      <c r="D22">
        <v>1.2220961870373213</v>
      </c>
      <c r="E22">
        <v>1.1960821822660923</v>
      </c>
      <c r="F22">
        <v>1.1885250693507055</v>
      </c>
      <c r="K22" t="s">
        <v>19</v>
      </c>
      <c r="L22">
        <v>4.3431089508890866</v>
      </c>
      <c r="M22">
        <v>2.8780520032103758</v>
      </c>
      <c r="N22">
        <v>2.2178415088919432</v>
      </c>
      <c r="O22">
        <v>2.5030091182801231</v>
      </c>
    </row>
    <row r="23" spans="1:15">
      <c r="A23" t="s">
        <v>20</v>
      </c>
      <c r="B23" t="s">
        <v>20</v>
      </c>
      <c r="C23">
        <v>1.2964620816271837</v>
      </c>
      <c r="D23">
        <v>1.2598493262879487</v>
      </c>
      <c r="E23">
        <v>1.2290097105703202</v>
      </c>
      <c r="F23">
        <v>1.2118997317498603</v>
      </c>
      <c r="K23" t="s">
        <v>20</v>
      </c>
      <c r="L23">
        <v>4.0888827315950058</v>
      </c>
      <c r="M23">
        <v>5.3772857298891585</v>
      </c>
      <c r="N23">
        <v>4.0586938388591749</v>
      </c>
      <c r="O23">
        <v>5.0116318482204392</v>
      </c>
    </row>
    <row r="24" spans="1:15">
      <c r="A24" t="s">
        <v>21</v>
      </c>
      <c r="B24" t="s">
        <v>21</v>
      </c>
      <c r="C24">
        <v>1.2590480761567289</v>
      </c>
      <c r="D24">
        <v>1.2817404004239394</v>
      </c>
      <c r="E24">
        <v>1.2125958174234486</v>
      </c>
      <c r="F24">
        <v>1.1859244022555826</v>
      </c>
      <c r="K24" t="s">
        <v>21</v>
      </c>
      <c r="L24">
        <v>2.0594113939317795</v>
      </c>
      <c r="M24">
        <v>2.5362190891412397</v>
      </c>
      <c r="N24">
        <v>1.7594042606219955</v>
      </c>
      <c r="O24">
        <v>2.2154058862872885</v>
      </c>
    </row>
    <row r="25" spans="1:15">
      <c r="A25" t="s">
        <v>22</v>
      </c>
      <c r="B25" t="s">
        <v>22</v>
      </c>
      <c r="C25">
        <v>1.1818393851682369</v>
      </c>
      <c r="D25">
        <v>1.2377206348553882</v>
      </c>
      <c r="E25">
        <v>1.1573518914859502</v>
      </c>
      <c r="F25">
        <v>1.196955670712615</v>
      </c>
      <c r="K25" t="s">
        <v>22</v>
      </c>
      <c r="L25">
        <v>2.6383734838689641</v>
      </c>
      <c r="M25">
        <v>6.0684025610470735</v>
      </c>
      <c r="N25">
        <v>1.5567365200203287</v>
      </c>
      <c r="O25">
        <v>2.1976458858845316</v>
      </c>
    </row>
    <row r="26" spans="1:15">
      <c r="A26" t="s">
        <v>23</v>
      </c>
      <c r="B26" t="s">
        <v>23</v>
      </c>
      <c r="C26">
        <v>1.2732329461183762</v>
      </c>
      <c r="D26">
        <v>1.8702309210906063</v>
      </c>
      <c r="E26">
        <v>1.1701566910090906</v>
      </c>
      <c r="F26">
        <v>1.1515321651190262</v>
      </c>
      <c r="K26" t="s">
        <v>23</v>
      </c>
      <c r="L26">
        <v>2.3629500437830528</v>
      </c>
      <c r="M26">
        <v>5.9893382462875344</v>
      </c>
      <c r="N26">
        <v>2.7264945341587756</v>
      </c>
      <c r="O26">
        <v>2.7498415070035511</v>
      </c>
    </row>
    <row r="27" spans="1:15">
      <c r="A27" t="s">
        <v>24</v>
      </c>
      <c r="B27" t="s">
        <v>24</v>
      </c>
      <c r="C27">
        <v>1.1971435767248351</v>
      </c>
      <c r="D27">
        <v>1.222516826716022</v>
      </c>
      <c r="E27">
        <v>1.1850512289295354</v>
      </c>
      <c r="F27">
        <v>1.1783225652004927</v>
      </c>
      <c r="K27" t="s">
        <v>24</v>
      </c>
      <c r="L27">
        <v>1.7419448629201404</v>
      </c>
      <c r="M27">
        <v>3.5969904935993875</v>
      </c>
      <c r="N27">
        <v>2.7422486533253383</v>
      </c>
      <c r="O27">
        <v>2.7117954253655836</v>
      </c>
    </row>
    <row r="28" spans="1:15">
      <c r="A28" t="s">
        <v>25</v>
      </c>
      <c r="B28" t="s">
        <v>25</v>
      </c>
      <c r="C28">
        <v>1.2727751084490806</v>
      </c>
      <c r="D28">
        <v>1.2416827777148649</v>
      </c>
      <c r="E28">
        <v>1.1947012750359642</v>
      </c>
      <c r="F28">
        <v>1.1838580864763364</v>
      </c>
      <c r="K28" t="s">
        <v>25</v>
      </c>
      <c r="L28">
        <v>2.2616271832475392</v>
      </c>
      <c r="M28">
        <v>2.0979808817607575</v>
      </c>
      <c r="N28">
        <v>1.5473336248849383</v>
      </c>
      <c r="O28">
        <v>3.0462576394607463</v>
      </c>
    </row>
    <row r="29" spans="1:15">
      <c r="A29" t="s">
        <v>26</v>
      </c>
      <c r="B29" t="s">
        <v>26</v>
      </c>
      <c r="C29">
        <v>1.2288401303759366</v>
      </c>
      <c r="D29">
        <v>1.2312890753801218</v>
      </c>
      <c r="E29">
        <v>1.1996587017088292</v>
      </c>
      <c r="F29">
        <v>1.2047164603013771</v>
      </c>
      <c r="K29" t="s">
        <v>26</v>
      </c>
      <c r="L29">
        <v>3.0196792952108238</v>
      </c>
      <c r="M29">
        <v>2.8378138585220318</v>
      </c>
      <c r="N29">
        <v>2.5180192980719998</v>
      </c>
      <c r="O29">
        <v>3.0389498229018588</v>
      </c>
    </row>
    <row r="30" spans="1:15">
      <c r="A30" t="s">
        <v>27</v>
      </c>
      <c r="B30" t="s">
        <v>27</v>
      </c>
      <c r="C30">
        <v>1.2285652462342331</v>
      </c>
      <c r="D30">
        <v>1.2327814690217123</v>
      </c>
      <c r="E30">
        <v>1.1964971328245126</v>
      </c>
      <c r="F30">
        <v>1.1767266474272027</v>
      </c>
      <c r="K30" t="s">
        <v>27</v>
      </c>
      <c r="L30">
        <v>2.3191365646910223</v>
      </c>
      <c r="M30">
        <v>4.4433216029737181</v>
      </c>
      <c r="N30">
        <v>1.995705081837984</v>
      </c>
      <c r="O30">
        <v>3.136447309648843</v>
      </c>
    </row>
    <row r="31" spans="1:15">
      <c r="A31" t="s">
        <v>28</v>
      </c>
      <c r="B31" t="s">
        <v>28</v>
      </c>
      <c r="C31">
        <v>1.2590628775430015</v>
      </c>
      <c r="D31">
        <v>1.2581012704357579</v>
      </c>
      <c r="E31">
        <v>1.157113435853365</v>
      </c>
      <c r="F31">
        <v>1.1744422994088624</v>
      </c>
      <c r="K31" t="s">
        <v>28</v>
      </c>
      <c r="L31">
        <v>1.8286492384174962</v>
      </c>
      <c r="M31">
        <v>5.0755775572586508</v>
      </c>
      <c r="N31">
        <v>2.5722336893178834</v>
      </c>
      <c r="O31">
        <v>2.128789328915289</v>
      </c>
    </row>
    <row r="32" spans="1:15">
      <c r="A32" t="s">
        <v>29</v>
      </c>
      <c r="B32" t="s">
        <v>29</v>
      </c>
      <c r="C32">
        <v>1.1934292744792132</v>
      </c>
      <c r="D32">
        <v>1.2830119863473124</v>
      </c>
      <c r="E32">
        <v>1.1592412218042254</v>
      </c>
      <c r="F32">
        <v>1.1486951786193766</v>
      </c>
      <c r="K32" t="s">
        <v>29</v>
      </c>
      <c r="L32">
        <v>2.3449760490161107</v>
      </c>
      <c r="M32">
        <v>3.5032170310248589</v>
      </c>
      <c r="N32">
        <v>2.5371740688559079</v>
      </c>
      <c r="O32">
        <v>2.5887476107082992</v>
      </c>
    </row>
    <row r="33" spans="2:17">
      <c r="B33" s="1" t="s">
        <v>34</v>
      </c>
      <c r="C33" s="1">
        <f>AVERAGE(C3:C32)</f>
        <v>1.246533434793657</v>
      </c>
      <c r="D33" s="1">
        <f t="shared" ref="D33:F33" si="0">AVERAGE(D3:D32)</f>
        <v>1.2825623569043985</v>
      </c>
      <c r="E33" s="1">
        <f t="shared" si="0"/>
        <v>1.1728783437031169</v>
      </c>
      <c r="F33" s="1">
        <f t="shared" si="0"/>
        <v>1.1747700502884415</v>
      </c>
      <c r="G33" s="1"/>
      <c r="H33" s="1"/>
      <c r="L33" s="1">
        <f>AVERAGE(L3:L32)</f>
        <v>2.8982253898063219</v>
      </c>
      <c r="M33" s="1">
        <f t="shared" ref="M33" si="1">AVERAGE(M3:M32)</f>
        <v>5.4212452461465963</v>
      </c>
      <c r="N33" s="1">
        <f t="shared" ref="N33" si="2">AVERAGE(N3:N32)</f>
        <v>2.5469453352276394</v>
      </c>
      <c r="O33" s="1">
        <f t="shared" ref="O33" si="3">AVERAGE(O3:O32)</f>
        <v>3.104235895035214</v>
      </c>
    </row>
    <row r="35" spans="2:17" ht="17" thickBot="1">
      <c r="C35" s="422" t="s">
        <v>36</v>
      </c>
      <c r="D35" s="422"/>
      <c r="E35" s="422"/>
      <c r="F35" s="422"/>
      <c r="G35" s="422"/>
      <c r="H35" s="2"/>
      <c r="J35" s="2"/>
      <c r="L35" s="422" t="s">
        <v>36</v>
      </c>
      <c r="M35" s="422"/>
      <c r="N35" s="422"/>
      <c r="O35" s="422"/>
      <c r="P35" s="422"/>
      <c r="Q35" s="2"/>
    </row>
    <row r="36" spans="2:17" ht="18" thickTop="1" thickBot="1">
      <c r="C36" s="423" t="s">
        <v>35</v>
      </c>
      <c r="D36" s="424"/>
      <c r="E36" s="425"/>
      <c r="F36" s="4" t="s">
        <v>37</v>
      </c>
      <c r="G36" s="5" t="s">
        <v>38</v>
      </c>
      <c r="H36" s="2"/>
      <c r="L36" s="423" t="s">
        <v>35</v>
      </c>
      <c r="M36" s="424"/>
      <c r="N36" s="425"/>
      <c r="O36" s="4" t="s">
        <v>37</v>
      </c>
      <c r="P36" s="5" t="s">
        <v>38</v>
      </c>
      <c r="Q36" s="2"/>
    </row>
    <row r="37" spans="2:17" ht="17" thickTop="1">
      <c r="C37" s="426" t="s">
        <v>32</v>
      </c>
      <c r="D37" s="427" t="s">
        <v>30</v>
      </c>
      <c r="E37" s="428"/>
      <c r="F37" s="102">
        <v>1.2465334347999997</v>
      </c>
      <c r="G37" s="103">
        <v>1.4068688787192892E-2</v>
      </c>
      <c r="H37" s="2"/>
      <c r="L37" s="426" t="s">
        <v>32</v>
      </c>
      <c r="M37" s="427" t="s">
        <v>30</v>
      </c>
      <c r="N37" s="428"/>
      <c r="O37" s="102">
        <v>2.8982253898000008</v>
      </c>
      <c r="P37" s="103">
        <v>0.18653355267649122</v>
      </c>
      <c r="Q37" s="2"/>
    </row>
    <row r="38" spans="2:17">
      <c r="C38" s="420"/>
      <c r="D38" s="417" t="s">
        <v>39</v>
      </c>
      <c r="E38" s="6" t="s">
        <v>40</v>
      </c>
      <c r="F38" s="7">
        <v>1.2177597354664955</v>
      </c>
      <c r="G38" s="8"/>
      <c r="H38" s="2"/>
      <c r="L38" s="420"/>
      <c r="M38" s="417" t="s">
        <v>39</v>
      </c>
      <c r="N38" s="6" t="s">
        <v>40</v>
      </c>
      <c r="O38" s="7">
        <v>2.5167214386137564</v>
      </c>
      <c r="P38" s="8"/>
      <c r="Q38" s="2"/>
    </row>
    <row r="39" spans="2:17">
      <c r="C39" s="420"/>
      <c r="D39" s="417"/>
      <c r="E39" s="9" t="s">
        <v>41</v>
      </c>
      <c r="F39" s="10">
        <v>1.2753071341335038</v>
      </c>
      <c r="G39" s="11"/>
      <c r="H39" s="2"/>
      <c r="L39" s="420"/>
      <c r="M39" s="417"/>
      <c r="N39" s="9" t="s">
        <v>41</v>
      </c>
      <c r="O39" s="10">
        <v>3.2797293409862451</v>
      </c>
      <c r="P39" s="11"/>
      <c r="Q39" s="2"/>
    </row>
    <row r="40" spans="2:17">
      <c r="C40" s="420"/>
      <c r="D40" s="417" t="s">
        <v>42</v>
      </c>
      <c r="E40" s="418"/>
      <c r="F40" s="10">
        <v>1.2364108801296296</v>
      </c>
      <c r="G40" s="11"/>
      <c r="H40" s="2"/>
      <c r="L40" s="420"/>
      <c r="M40" s="417" t="s">
        <v>42</v>
      </c>
      <c r="N40" s="418"/>
      <c r="O40" s="10">
        <v>2.8196602696111115</v>
      </c>
      <c r="P40" s="11"/>
      <c r="Q40" s="2"/>
    </row>
    <row r="41" spans="2:17">
      <c r="C41" s="420"/>
      <c r="D41" s="415" t="s">
        <v>43</v>
      </c>
      <c r="E41" s="416"/>
      <c r="F41" s="104">
        <v>1.2294063485</v>
      </c>
      <c r="G41" s="11"/>
      <c r="H41" s="2"/>
      <c r="L41" s="420"/>
      <c r="M41" s="415" t="s">
        <v>43</v>
      </c>
      <c r="N41" s="416"/>
      <c r="O41" s="104">
        <v>2.4734755594999998</v>
      </c>
      <c r="P41" s="105"/>
      <c r="Q41" s="2"/>
    </row>
    <row r="42" spans="2:17">
      <c r="C42" s="420"/>
      <c r="D42" s="417" t="s">
        <v>44</v>
      </c>
      <c r="E42" s="418"/>
      <c r="F42" s="12">
        <v>5.9378401257266103E-3</v>
      </c>
      <c r="G42" s="11"/>
      <c r="H42" s="2"/>
      <c r="J42" s="2"/>
      <c r="L42" s="420"/>
      <c r="M42" s="417" t="s">
        <v>44</v>
      </c>
      <c r="N42" s="418"/>
      <c r="O42" s="16">
        <v>1.0438429882233995</v>
      </c>
      <c r="P42" s="11"/>
      <c r="Q42" s="2"/>
    </row>
    <row r="43" spans="2:17">
      <c r="C43" s="420"/>
      <c r="D43" s="415" t="s">
        <v>45</v>
      </c>
      <c r="E43" s="416"/>
      <c r="F43" s="107">
        <v>7.7057382032655442E-2</v>
      </c>
      <c r="G43" s="11"/>
      <c r="H43" s="2"/>
      <c r="J43" s="2"/>
      <c r="L43" s="420"/>
      <c r="M43" s="415" t="s">
        <v>45</v>
      </c>
      <c r="N43" s="416"/>
      <c r="O43" s="106">
        <v>1.0216863453249239</v>
      </c>
      <c r="P43" s="11"/>
      <c r="Q43" s="2"/>
    </row>
    <row r="44" spans="2:17">
      <c r="C44" s="420"/>
      <c r="D44" s="417" t="s">
        <v>46</v>
      </c>
      <c r="E44" s="418"/>
      <c r="F44" s="14">
        <v>1.170305846</v>
      </c>
      <c r="G44" s="11"/>
      <c r="H44" s="2"/>
      <c r="L44" s="420"/>
      <c r="M44" s="417" t="s">
        <v>46</v>
      </c>
      <c r="N44" s="418"/>
      <c r="O44" s="14">
        <v>1.7419448630000001</v>
      </c>
      <c r="P44" s="11"/>
      <c r="Q44" s="2"/>
    </row>
    <row r="45" spans="2:17">
      <c r="C45" s="420"/>
      <c r="D45" s="417" t="s">
        <v>47</v>
      </c>
      <c r="E45" s="418"/>
      <c r="F45" s="14">
        <v>1.5938744039999999</v>
      </c>
      <c r="G45" s="11"/>
      <c r="H45" s="2"/>
      <c r="L45" s="420"/>
      <c r="M45" s="417" t="s">
        <v>47</v>
      </c>
      <c r="N45" s="418"/>
      <c r="O45" s="14">
        <v>5.7683005249999999</v>
      </c>
      <c r="P45" s="11"/>
      <c r="Q45" s="2"/>
    </row>
    <row r="46" spans="2:17">
      <c r="C46" s="420"/>
      <c r="D46" s="417" t="s">
        <v>48</v>
      </c>
      <c r="E46" s="418"/>
      <c r="F46" s="15">
        <v>0.42356855799999993</v>
      </c>
      <c r="G46" s="11"/>
      <c r="H46" s="2"/>
      <c r="L46" s="420"/>
      <c r="M46" s="417" t="s">
        <v>48</v>
      </c>
      <c r="N46" s="418"/>
      <c r="O46" s="14">
        <v>4.0263556620000003</v>
      </c>
      <c r="P46" s="11"/>
      <c r="Q46" s="2"/>
    </row>
    <row r="47" spans="2:17">
      <c r="C47" s="420"/>
      <c r="D47" s="417" t="s">
        <v>49</v>
      </c>
      <c r="E47" s="418"/>
      <c r="F47" s="15">
        <v>7.6674566249999909E-2</v>
      </c>
      <c r="G47" s="11"/>
      <c r="H47" s="2"/>
      <c r="L47" s="420"/>
      <c r="M47" s="417" t="s">
        <v>49</v>
      </c>
      <c r="N47" s="418"/>
      <c r="O47" s="14">
        <v>1.4435562857500006</v>
      </c>
      <c r="P47" s="11"/>
      <c r="Q47" s="2"/>
    </row>
    <row r="48" spans="2:17">
      <c r="C48" s="420"/>
      <c r="D48" s="417" t="s">
        <v>50</v>
      </c>
      <c r="E48" s="418"/>
      <c r="F48" s="16">
        <v>3.2756659379780584</v>
      </c>
      <c r="G48" s="17">
        <v>0.42689239595123818</v>
      </c>
      <c r="H48" s="2"/>
      <c r="L48" s="420"/>
      <c r="M48" s="417" t="s">
        <v>50</v>
      </c>
      <c r="N48" s="418"/>
      <c r="O48" s="16">
        <v>1.1084474848534551</v>
      </c>
      <c r="P48" s="17">
        <v>0.42689239595123818</v>
      </c>
      <c r="Q48" s="2"/>
    </row>
    <row r="49" spans="3:17">
      <c r="C49" s="419"/>
      <c r="D49" s="417" t="s">
        <v>51</v>
      </c>
      <c r="E49" s="418"/>
      <c r="F49" s="16">
        <v>14.389550882400037</v>
      </c>
      <c r="G49" s="17">
        <v>0.83274561835763283</v>
      </c>
      <c r="H49" s="2"/>
      <c r="L49" s="419"/>
      <c r="M49" s="417" t="s">
        <v>51</v>
      </c>
      <c r="N49" s="418"/>
      <c r="O49" s="12">
        <v>0.63985998976141734</v>
      </c>
      <c r="P49" s="17">
        <v>0.83274561835763283</v>
      </c>
      <c r="Q49" s="2"/>
    </row>
    <row r="50" spans="3:17">
      <c r="C50" s="419" t="s">
        <v>52</v>
      </c>
      <c r="D50" s="415" t="s">
        <v>30</v>
      </c>
      <c r="E50" s="416"/>
      <c r="F50" s="104">
        <v>1.2825623568666669</v>
      </c>
      <c r="G50" s="18">
        <v>2.6972185098609634E-2</v>
      </c>
      <c r="H50" s="2"/>
      <c r="L50" s="419" t="s">
        <v>52</v>
      </c>
      <c r="M50" s="415" t="s">
        <v>30</v>
      </c>
      <c r="N50" s="416"/>
      <c r="O50" s="104">
        <v>5.4212452459666656</v>
      </c>
      <c r="P50" s="18">
        <v>0.62927473812286494</v>
      </c>
      <c r="Q50" s="2"/>
    </row>
    <row r="51" spans="3:17">
      <c r="C51" s="420"/>
      <c r="D51" s="417" t="s">
        <v>39</v>
      </c>
      <c r="E51" s="6" t="s">
        <v>40</v>
      </c>
      <c r="F51" s="7">
        <v>1.227398044389906</v>
      </c>
      <c r="G51" s="8"/>
      <c r="H51" s="2"/>
      <c r="L51" s="420"/>
      <c r="M51" s="417" t="s">
        <v>39</v>
      </c>
      <c r="N51" s="6" t="s">
        <v>40</v>
      </c>
      <c r="O51" s="7">
        <v>4.1342338985126137</v>
      </c>
      <c r="P51" s="8"/>
      <c r="Q51" s="2"/>
    </row>
    <row r="52" spans="3:17">
      <c r="C52" s="420"/>
      <c r="D52" s="417"/>
      <c r="E52" s="9" t="s">
        <v>41</v>
      </c>
      <c r="F52" s="10">
        <v>1.3377266693434278</v>
      </c>
      <c r="G52" s="11"/>
      <c r="H52" s="2"/>
      <c r="L52" s="420"/>
      <c r="M52" s="417"/>
      <c r="N52" s="9" t="s">
        <v>41</v>
      </c>
      <c r="O52" s="10">
        <v>6.7082565934207175</v>
      </c>
      <c r="P52" s="11"/>
      <c r="Q52" s="2"/>
    </row>
    <row r="53" spans="3:17">
      <c r="C53" s="420"/>
      <c r="D53" s="417" t="s">
        <v>42</v>
      </c>
      <c r="E53" s="418"/>
      <c r="F53" s="10">
        <v>1.2585422596666669</v>
      </c>
      <c r="G53" s="11"/>
      <c r="H53" s="2"/>
      <c r="L53" s="420"/>
      <c r="M53" s="417" t="s">
        <v>42</v>
      </c>
      <c r="N53" s="418"/>
      <c r="O53" s="10">
        <v>5.1210272599259259</v>
      </c>
      <c r="P53" s="11"/>
      <c r="Q53" s="2"/>
    </row>
    <row r="54" spans="3:17">
      <c r="C54" s="420"/>
      <c r="D54" s="415" t="s">
        <v>43</v>
      </c>
      <c r="E54" s="416"/>
      <c r="F54" s="104">
        <v>1.2403619945</v>
      </c>
      <c r="G54" s="11"/>
      <c r="H54" s="2"/>
      <c r="L54" s="420"/>
      <c r="M54" s="415" t="s">
        <v>43</v>
      </c>
      <c r="N54" s="416"/>
      <c r="O54" s="104">
        <v>4.7344871985000001</v>
      </c>
      <c r="P54" s="11"/>
      <c r="Q54" s="2"/>
    </row>
    <row r="55" spans="3:17">
      <c r="C55" s="420"/>
      <c r="D55" s="417" t="s">
        <v>44</v>
      </c>
      <c r="E55" s="418"/>
      <c r="F55" s="12">
        <v>2.1824963069809789E-2</v>
      </c>
      <c r="G55" s="11"/>
      <c r="H55" s="2"/>
      <c r="L55" s="420"/>
      <c r="M55" s="417" t="s">
        <v>44</v>
      </c>
      <c r="N55" s="418"/>
      <c r="O55" s="16">
        <v>11.879600881188008</v>
      </c>
      <c r="P55" s="11"/>
      <c r="Q55" s="2"/>
    </row>
    <row r="56" spans="3:17">
      <c r="C56" s="420"/>
      <c r="D56" s="415" t="s">
        <v>45</v>
      </c>
      <c r="E56" s="416"/>
      <c r="F56" s="107">
        <v>0.14773274203713199</v>
      </c>
      <c r="G56" s="11"/>
      <c r="H56" s="2"/>
      <c r="L56" s="420"/>
      <c r="M56" s="415" t="s">
        <v>45</v>
      </c>
      <c r="N56" s="416"/>
      <c r="O56" s="106">
        <v>3.4466796893804923</v>
      </c>
      <c r="P56" s="11"/>
      <c r="Q56" s="2"/>
    </row>
    <row r="57" spans="3:17">
      <c r="C57" s="420"/>
      <c r="D57" s="417" t="s">
        <v>46</v>
      </c>
      <c r="E57" s="418"/>
      <c r="F57" s="14">
        <v>1.177406647</v>
      </c>
      <c r="G57" s="11"/>
      <c r="H57" s="2"/>
      <c r="L57" s="420"/>
      <c r="M57" s="417" t="s">
        <v>46</v>
      </c>
      <c r="N57" s="418"/>
      <c r="O57" s="14">
        <v>2.0508772999999998</v>
      </c>
      <c r="P57" s="11"/>
      <c r="Q57" s="2"/>
    </row>
    <row r="58" spans="3:17">
      <c r="C58" s="420"/>
      <c r="D58" s="417" t="s">
        <v>47</v>
      </c>
      <c r="E58" s="418"/>
      <c r="F58" s="14">
        <v>1.8702309210000001</v>
      </c>
      <c r="G58" s="11"/>
      <c r="H58" s="2"/>
      <c r="L58" s="420"/>
      <c r="M58" s="417" t="s">
        <v>47</v>
      </c>
      <c r="N58" s="418"/>
      <c r="O58" s="14">
        <v>14.888539270000001</v>
      </c>
      <c r="P58" s="11"/>
      <c r="Q58" s="2"/>
    </row>
    <row r="59" spans="3:17">
      <c r="C59" s="420"/>
      <c r="D59" s="417" t="s">
        <v>48</v>
      </c>
      <c r="E59" s="418"/>
      <c r="F59" s="15">
        <v>0.69282427400000013</v>
      </c>
      <c r="G59" s="11"/>
      <c r="H59" s="2"/>
      <c r="L59" s="420"/>
      <c r="M59" s="417" t="s">
        <v>48</v>
      </c>
      <c r="N59" s="418"/>
      <c r="O59" s="14">
        <v>12.837661970000001</v>
      </c>
      <c r="P59" s="11"/>
      <c r="Q59" s="2"/>
    </row>
    <row r="60" spans="3:17">
      <c r="C60" s="420"/>
      <c r="D60" s="417" t="s">
        <v>49</v>
      </c>
      <c r="E60" s="418"/>
      <c r="F60" s="15">
        <v>6.9925238000000167E-2</v>
      </c>
      <c r="G60" s="11"/>
      <c r="H60" s="2"/>
      <c r="L60" s="420"/>
      <c r="M60" s="417" t="s">
        <v>49</v>
      </c>
      <c r="N60" s="418"/>
      <c r="O60" s="14">
        <v>3.1279077755000002</v>
      </c>
      <c r="P60" s="11"/>
      <c r="Q60" s="2"/>
    </row>
    <row r="61" spans="3:17">
      <c r="C61" s="420"/>
      <c r="D61" s="417" t="s">
        <v>50</v>
      </c>
      <c r="E61" s="418"/>
      <c r="F61" s="16">
        <v>3.1678278380131557</v>
      </c>
      <c r="G61" s="17">
        <v>0.42689239595123818</v>
      </c>
      <c r="H61" s="2"/>
      <c r="L61" s="420"/>
      <c r="M61" s="417" t="s">
        <v>50</v>
      </c>
      <c r="N61" s="418"/>
      <c r="O61" s="16">
        <v>1.5620106765440169</v>
      </c>
      <c r="P61" s="17">
        <v>0.42689239595123818</v>
      </c>
      <c r="Q61" s="2"/>
    </row>
    <row r="62" spans="3:17">
      <c r="C62" s="419"/>
      <c r="D62" s="417" t="s">
        <v>51</v>
      </c>
      <c r="E62" s="418"/>
      <c r="F62" s="16">
        <v>10.307180872129722</v>
      </c>
      <c r="G62" s="17">
        <v>0.83274561835763283</v>
      </c>
      <c r="H62" s="2"/>
      <c r="L62" s="419"/>
      <c r="M62" s="417" t="s">
        <v>51</v>
      </c>
      <c r="N62" s="418"/>
      <c r="O62" s="16">
        <v>1.7387681556554655</v>
      </c>
      <c r="P62" s="17">
        <v>0.83274561835763283</v>
      </c>
      <c r="Q62" s="2"/>
    </row>
    <row r="63" spans="3:17">
      <c r="C63" s="419" t="s">
        <v>33</v>
      </c>
      <c r="D63" s="415" t="s">
        <v>30</v>
      </c>
      <c r="E63" s="416"/>
      <c r="F63" s="104">
        <v>1.1728783437333337</v>
      </c>
      <c r="G63" s="18">
        <v>4.3654262385771185E-3</v>
      </c>
      <c r="H63" s="2"/>
      <c r="L63" s="419" t="s">
        <v>33</v>
      </c>
      <c r="M63" s="415" t="s">
        <v>30</v>
      </c>
      <c r="N63" s="416"/>
      <c r="O63" s="104">
        <v>2.5469453351666669</v>
      </c>
      <c r="P63" s="18">
        <v>0.15210041543761915</v>
      </c>
      <c r="Q63" s="2"/>
    </row>
    <row r="64" spans="3:17">
      <c r="C64" s="420"/>
      <c r="D64" s="417" t="s">
        <v>39</v>
      </c>
      <c r="E64" s="6" t="s">
        <v>40</v>
      </c>
      <c r="F64" s="7">
        <v>1.1639500445896527</v>
      </c>
      <c r="G64" s="8"/>
      <c r="H64" s="2"/>
      <c r="L64" s="420"/>
      <c r="M64" s="417" t="s">
        <v>39</v>
      </c>
      <c r="N64" s="6" t="s">
        <v>40</v>
      </c>
      <c r="O64" s="7">
        <v>2.2358650569329801</v>
      </c>
      <c r="P64" s="8"/>
      <c r="Q64" s="2"/>
    </row>
    <row r="65" spans="3:17">
      <c r="C65" s="420"/>
      <c r="D65" s="417"/>
      <c r="E65" s="9" t="s">
        <v>41</v>
      </c>
      <c r="F65" s="10">
        <v>1.1818066428770146</v>
      </c>
      <c r="G65" s="11"/>
      <c r="H65" s="2"/>
      <c r="L65" s="420"/>
      <c r="M65" s="417"/>
      <c r="N65" s="9" t="s">
        <v>41</v>
      </c>
      <c r="O65" s="10">
        <v>2.8580256134003537</v>
      </c>
      <c r="P65" s="11"/>
      <c r="Q65" s="2"/>
    </row>
    <row r="66" spans="3:17">
      <c r="C66" s="420"/>
      <c r="D66" s="417" t="s">
        <v>42</v>
      </c>
      <c r="E66" s="418"/>
      <c r="F66" s="10">
        <v>1.1726117436851853</v>
      </c>
      <c r="G66" s="11"/>
      <c r="H66" s="2"/>
      <c r="L66" s="420"/>
      <c r="M66" s="417" t="s">
        <v>42</v>
      </c>
      <c r="N66" s="418"/>
      <c r="O66" s="10">
        <v>2.487366239518519</v>
      </c>
      <c r="P66" s="11"/>
      <c r="Q66" s="2"/>
    </row>
    <row r="67" spans="3:17">
      <c r="C67" s="420"/>
      <c r="D67" s="415" t="s">
        <v>43</v>
      </c>
      <c r="E67" s="416"/>
      <c r="F67" s="104">
        <v>1.1656732425</v>
      </c>
      <c r="G67" s="11"/>
      <c r="H67" s="2"/>
      <c r="L67" s="420"/>
      <c r="M67" s="415" t="s">
        <v>43</v>
      </c>
      <c r="N67" s="416"/>
      <c r="O67" s="104">
        <v>2.3775113550000002</v>
      </c>
      <c r="P67" s="11"/>
      <c r="Q67" s="2"/>
    </row>
    <row r="68" spans="3:17">
      <c r="C68" s="420"/>
      <c r="D68" s="417" t="s">
        <v>44</v>
      </c>
      <c r="E68" s="418"/>
      <c r="F68" s="12">
        <v>5.7170838733372703E-4</v>
      </c>
      <c r="G68" s="11"/>
      <c r="H68" s="2"/>
      <c r="L68" s="420"/>
      <c r="M68" s="417" t="s">
        <v>44</v>
      </c>
      <c r="N68" s="418"/>
      <c r="O68" s="12">
        <v>0.69403609128889021</v>
      </c>
      <c r="P68" s="11"/>
      <c r="Q68" s="2"/>
    </row>
    <row r="69" spans="3:17">
      <c r="C69" s="420"/>
      <c r="D69" s="415" t="s">
        <v>45</v>
      </c>
      <c r="E69" s="416"/>
      <c r="F69" s="107">
        <v>2.3910424239936168E-2</v>
      </c>
      <c r="G69" s="11"/>
      <c r="H69" s="2"/>
      <c r="L69" s="420"/>
      <c r="M69" s="415" t="s">
        <v>45</v>
      </c>
      <c r="N69" s="416"/>
      <c r="O69" s="107">
        <v>0.83308828541091018</v>
      </c>
      <c r="P69" s="11"/>
      <c r="Q69" s="2"/>
    </row>
    <row r="70" spans="3:17">
      <c r="C70" s="420"/>
      <c r="D70" s="417" t="s">
        <v>46</v>
      </c>
      <c r="E70" s="418"/>
      <c r="F70" s="14">
        <v>1.116012132</v>
      </c>
      <c r="G70" s="11"/>
      <c r="H70" s="2"/>
      <c r="L70" s="420"/>
      <c r="M70" s="417" t="s">
        <v>46</v>
      </c>
      <c r="N70" s="418"/>
      <c r="O70" s="14">
        <v>1.547333625</v>
      </c>
      <c r="P70" s="11"/>
      <c r="Q70" s="2"/>
    </row>
    <row r="71" spans="3:17">
      <c r="C71" s="420"/>
      <c r="D71" s="417" t="s">
        <v>47</v>
      </c>
      <c r="E71" s="418"/>
      <c r="F71" s="14">
        <v>1.229009711</v>
      </c>
      <c r="G71" s="11"/>
      <c r="H71" s="2"/>
      <c r="L71" s="420"/>
      <c r="M71" s="417" t="s">
        <v>47</v>
      </c>
      <c r="N71" s="418"/>
      <c r="O71" s="14">
        <v>4.6307477950000004</v>
      </c>
      <c r="P71" s="11"/>
      <c r="Q71" s="2"/>
    </row>
    <row r="72" spans="3:17">
      <c r="C72" s="420"/>
      <c r="D72" s="417" t="s">
        <v>48</v>
      </c>
      <c r="E72" s="418"/>
      <c r="F72" s="15">
        <v>0.11299757899999996</v>
      </c>
      <c r="G72" s="11"/>
      <c r="H72" s="2"/>
      <c r="L72" s="420"/>
      <c r="M72" s="417" t="s">
        <v>48</v>
      </c>
      <c r="N72" s="418"/>
      <c r="O72" s="14">
        <v>3.0834141700000002</v>
      </c>
      <c r="P72" s="11"/>
      <c r="Q72" s="2"/>
    </row>
    <row r="73" spans="3:17">
      <c r="C73" s="420"/>
      <c r="D73" s="417" t="s">
        <v>49</v>
      </c>
      <c r="E73" s="418"/>
      <c r="F73" s="15">
        <v>3.7016528249999681E-2</v>
      </c>
      <c r="G73" s="11"/>
      <c r="H73" s="2"/>
      <c r="L73" s="420"/>
      <c r="M73" s="417" t="s">
        <v>49</v>
      </c>
      <c r="N73" s="418"/>
      <c r="O73" s="15">
        <v>0.87289554699999994</v>
      </c>
      <c r="P73" s="11"/>
      <c r="Q73" s="2"/>
    </row>
    <row r="74" spans="3:17">
      <c r="C74" s="420"/>
      <c r="D74" s="417" t="s">
        <v>50</v>
      </c>
      <c r="E74" s="418"/>
      <c r="F74" s="12">
        <v>0.36644246454997675</v>
      </c>
      <c r="G74" s="17">
        <v>0.42689239595123818</v>
      </c>
      <c r="H74" s="2"/>
      <c r="L74" s="420"/>
      <c r="M74" s="417" t="s">
        <v>50</v>
      </c>
      <c r="N74" s="418"/>
      <c r="O74" s="16">
        <v>1.2550250164009629</v>
      </c>
      <c r="P74" s="17">
        <v>0.42689239595123818</v>
      </c>
      <c r="Q74" s="2"/>
    </row>
    <row r="75" spans="3:17">
      <c r="C75" s="419"/>
      <c r="D75" s="417" t="s">
        <v>51</v>
      </c>
      <c r="E75" s="418"/>
      <c r="F75" s="12">
        <v>0.45793361596434751</v>
      </c>
      <c r="G75" s="17">
        <v>0.83274561835763283</v>
      </c>
      <c r="H75" s="2"/>
      <c r="L75" s="419"/>
      <c r="M75" s="417" t="s">
        <v>51</v>
      </c>
      <c r="N75" s="418"/>
      <c r="O75" s="16">
        <v>1.0330843782069941</v>
      </c>
      <c r="P75" s="17">
        <v>0.83274561835763283</v>
      </c>
      <c r="Q75" s="2"/>
    </row>
    <row r="76" spans="3:17">
      <c r="C76" s="419" t="s">
        <v>53</v>
      </c>
      <c r="D76" s="415" t="s">
        <v>30</v>
      </c>
      <c r="E76" s="416"/>
      <c r="F76" s="104">
        <v>1.1747700502333334</v>
      </c>
      <c r="G76" s="18">
        <v>4.7483156113509555E-3</v>
      </c>
      <c r="H76" s="2"/>
      <c r="L76" s="419" t="s">
        <v>53</v>
      </c>
      <c r="M76" s="417" t="s">
        <v>30</v>
      </c>
      <c r="N76" s="418"/>
      <c r="O76" s="10">
        <v>3.1042358950333337</v>
      </c>
      <c r="P76" s="18">
        <v>0.1653844011098641</v>
      </c>
      <c r="Q76" s="2"/>
    </row>
    <row r="77" spans="3:17">
      <c r="C77" s="420"/>
      <c r="D77" s="417" t="s">
        <v>39</v>
      </c>
      <c r="E77" s="6" t="s">
        <v>40</v>
      </c>
      <c r="F77" s="7">
        <v>1.1650586543947978</v>
      </c>
      <c r="G77" s="8"/>
      <c r="H77" s="2"/>
      <c r="L77" s="420"/>
      <c r="M77" s="417" t="s">
        <v>39</v>
      </c>
      <c r="N77" s="6" t="s">
        <v>40</v>
      </c>
      <c r="O77" s="7">
        <v>2.7659868155371079</v>
      </c>
      <c r="P77" s="8"/>
      <c r="Q77" s="2"/>
    </row>
    <row r="78" spans="3:17">
      <c r="C78" s="420"/>
      <c r="D78" s="417"/>
      <c r="E78" s="9" t="s">
        <v>41</v>
      </c>
      <c r="F78" s="10">
        <v>1.1844814460718689</v>
      </c>
      <c r="G78" s="11"/>
      <c r="H78" s="2"/>
      <c r="L78" s="420"/>
      <c r="M78" s="417"/>
      <c r="N78" s="9" t="s">
        <v>41</v>
      </c>
      <c r="O78" s="10">
        <v>3.4424849745295596</v>
      </c>
      <c r="P78" s="11"/>
      <c r="Q78" s="2"/>
    </row>
    <row r="79" spans="3:17">
      <c r="C79" s="420"/>
      <c r="D79" s="417" t="s">
        <v>42</v>
      </c>
      <c r="E79" s="418"/>
      <c r="F79" s="10">
        <v>1.1752866751666666</v>
      </c>
      <c r="G79" s="11"/>
      <c r="H79" s="2"/>
      <c r="L79" s="420"/>
      <c r="M79" s="417" t="s">
        <v>42</v>
      </c>
      <c r="N79" s="418"/>
      <c r="O79" s="10">
        <v>3.0425355185740739</v>
      </c>
      <c r="P79" s="11"/>
      <c r="Q79" s="2"/>
    </row>
    <row r="80" spans="3:17">
      <c r="C80" s="420"/>
      <c r="D80" s="415" t="s">
        <v>43</v>
      </c>
      <c r="E80" s="416"/>
      <c r="F80" s="104">
        <v>1.1775220854999999</v>
      </c>
      <c r="G80" s="11"/>
      <c r="H80" s="2"/>
      <c r="L80" s="420"/>
      <c r="M80" s="417" t="s">
        <v>43</v>
      </c>
      <c r="N80" s="418"/>
      <c r="O80" s="10">
        <v>2.8558115720000004</v>
      </c>
      <c r="P80" s="11"/>
      <c r="Q80" s="2"/>
    </row>
    <row r="81" spans="3:19">
      <c r="C81" s="420"/>
      <c r="D81" s="417" t="s">
        <v>44</v>
      </c>
      <c r="E81" s="418"/>
      <c r="F81" s="12">
        <v>6.7639503434997609E-4</v>
      </c>
      <c r="G81" s="11"/>
      <c r="H81" s="2"/>
      <c r="L81" s="420"/>
      <c r="M81" s="417" t="s">
        <v>44</v>
      </c>
      <c r="N81" s="418"/>
      <c r="O81" s="12">
        <v>0.82056000391405248</v>
      </c>
      <c r="P81" s="11"/>
      <c r="Q81" s="2"/>
    </row>
    <row r="82" spans="3:19">
      <c r="C82" s="420"/>
      <c r="D82" s="415" t="s">
        <v>45</v>
      </c>
      <c r="E82" s="416"/>
      <c r="F82" s="107">
        <v>2.6007595704908518E-2</v>
      </c>
      <c r="G82" s="11"/>
      <c r="H82" s="2"/>
      <c r="L82" s="420"/>
      <c r="M82" s="417" t="s">
        <v>45</v>
      </c>
      <c r="N82" s="418"/>
      <c r="O82" s="13">
        <v>0.90584767147354994</v>
      </c>
      <c r="P82" s="11"/>
      <c r="Q82" s="2"/>
    </row>
    <row r="83" spans="3:19">
      <c r="C83" s="420"/>
      <c r="D83" s="417" t="s">
        <v>46</v>
      </c>
      <c r="E83" s="418"/>
      <c r="F83" s="14">
        <v>1.106660226</v>
      </c>
      <c r="G83" s="11"/>
      <c r="H83" s="2"/>
      <c r="L83" s="420"/>
      <c r="M83" s="417" t="s">
        <v>46</v>
      </c>
      <c r="N83" s="418"/>
      <c r="O83" s="14">
        <v>2.0318467259999999</v>
      </c>
      <c r="P83" s="11"/>
      <c r="Q83" s="2"/>
    </row>
    <row r="84" spans="3:19">
      <c r="C84" s="420"/>
      <c r="D84" s="417" t="s">
        <v>47</v>
      </c>
      <c r="E84" s="418"/>
      <c r="F84" s="14">
        <v>1.2237468540000001</v>
      </c>
      <c r="G84" s="11"/>
      <c r="H84" s="2"/>
      <c r="L84" s="420"/>
      <c r="M84" s="417" t="s">
        <v>47</v>
      </c>
      <c r="N84" s="418"/>
      <c r="O84" s="14">
        <v>5.3765605350000003</v>
      </c>
      <c r="P84" s="11"/>
      <c r="Q84" s="2"/>
    </row>
    <row r="85" spans="3:19">
      <c r="C85" s="420"/>
      <c r="D85" s="417" t="s">
        <v>48</v>
      </c>
      <c r="E85" s="418"/>
      <c r="F85" s="15">
        <v>0.11708662800000003</v>
      </c>
      <c r="G85" s="11"/>
      <c r="H85" s="2"/>
      <c r="L85" s="420"/>
      <c r="M85" s="417" t="s">
        <v>48</v>
      </c>
      <c r="N85" s="418"/>
      <c r="O85" s="14">
        <v>3.3447138090000004</v>
      </c>
      <c r="P85" s="11"/>
      <c r="Q85" s="2"/>
    </row>
    <row r="86" spans="3:19">
      <c r="C86" s="420"/>
      <c r="D86" s="417" t="s">
        <v>49</v>
      </c>
      <c r="E86" s="418"/>
      <c r="F86" s="15">
        <v>3.7510740249999897E-2</v>
      </c>
      <c r="G86" s="11"/>
      <c r="H86" s="2"/>
      <c r="L86" s="420"/>
      <c r="M86" s="417" t="s">
        <v>49</v>
      </c>
      <c r="N86" s="418"/>
      <c r="O86" s="15">
        <v>0.87210109925000001</v>
      </c>
      <c r="P86" s="11"/>
      <c r="Q86" s="2"/>
    </row>
    <row r="87" spans="3:19">
      <c r="C87" s="420"/>
      <c r="D87" s="417" t="s">
        <v>50</v>
      </c>
      <c r="E87" s="418"/>
      <c r="F87" s="12">
        <v>-0.25379521456915027</v>
      </c>
      <c r="G87" s="17">
        <v>0.42689239595123818</v>
      </c>
      <c r="H87" s="2"/>
      <c r="L87" s="420"/>
      <c r="M87" s="417" t="s">
        <v>50</v>
      </c>
      <c r="N87" s="418"/>
      <c r="O87" s="16">
        <v>1.1513406754887694</v>
      </c>
      <c r="P87" s="17">
        <v>0.42689239595123818</v>
      </c>
      <c r="Q87" s="2"/>
    </row>
    <row r="88" spans="3:19" ht="17" thickBot="1">
      <c r="C88" s="421"/>
      <c r="D88" s="430" t="s">
        <v>51</v>
      </c>
      <c r="E88" s="431"/>
      <c r="F88" s="19">
        <v>0.28296981498604823</v>
      </c>
      <c r="G88" s="20">
        <v>0.83274561835763283</v>
      </c>
      <c r="H88" s="2"/>
      <c r="L88" s="421"/>
      <c r="M88" s="430" t="s">
        <v>51</v>
      </c>
      <c r="N88" s="431"/>
      <c r="O88" s="19">
        <v>0.47374058775988631</v>
      </c>
      <c r="P88" s="20">
        <v>0.83274561835763283</v>
      </c>
      <c r="Q88" s="2"/>
    </row>
    <row r="89" spans="3:19" ht="17" thickTop="1"/>
    <row r="92" spans="3:19" ht="27" thickBot="1">
      <c r="C92" s="3" t="s">
        <v>54</v>
      </c>
      <c r="D92" s="3"/>
      <c r="E92" s="3"/>
      <c r="F92" s="3"/>
      <c r="G92" s="3"/>
      <c r="H92" s="3"/>
      <c r="I92" s="3"/>
      <c r="L92" s="422" t="s">
        <v>54</v>
      </c>
      <c r="M92" s="422"/>
      <c r="N92" s="422"/>
      <c r="O92" s="422"/>
      <c r="P92" s="422"/>
      <c r="Q92" s="422"/>
      <c r="R92" s="422"/>
      <c r="S92" s="2"/>
    </row>
    <row r="93" spans="3:19" ht="17" thickTop="1">
      <c r="C93" s="21" t="s">
        <v>35</v>
      </c>
      <c r="D93" s="22" t="s">
        <v>55</v>
      </c>
      <c r="E93" s="22"/>
      <c r="F93" s="23"/>
      <c r="G93" s="2"/>
      <c r="L93" s="433" t="s">
        <v>35</v>
      </c>
      <c r="M93" s="435" t="s">
        <v>55</v>
      </c>
      <c r="N93" s="435"/>
      <c r="O93" s="436"/>
      <c r="P93" s="2"/>
    </row>
    <row r="94" spans="3:19" ht="17" thickBot="1">
      <c r="C94" s="24"/>
      <c r="D94" s="25" t="s">
        <v>37</v>
      </c>
      <c r="E94" s="25" t="s">
        <v>56</v>
      </c>
      <c r="F94" s="26" t="s">
        <v>57</v>
      </c>
      <c r="G94" s="2"/>
      <c r="L94" s="434"/>
      <c r="M94" s="25" t="s">
        <v>37</v>
      </c>
      <c r="N94" s="25" t="s">
        <v>56</v>
      </c>
      <c r="O94" s="26" t="s">
        <v>57</v>
      </c>
      <c r="P94" s="2"/>
    </row>
    <row r="95" spans="3:19" ht="17" thickTop="1">
      <c r="C95" s="27" t="s">
        <v>32</v>
      </c>
      <c r="D95" s="29">
        <v>0.6796214217472043</v>
      </c>
      <c r="E95" s="28">
        <v>30</v>
      </c>
      <c r="F95" s="38">
        <v>7.9879838168951937E-7</v>
      </c>
      <c r="G95" s="2"/>
      <c r="L95" s="27" t="s">
        <v>32</v>
      </c>
      <c r="M95" s="29">
        <v>0.88215627889311887</v>
      </c>
      <c r="N95" s="28">
        <v>30</v>
      </c>
      <c r="O95" s="38">
        <v>3.1608427469265797E-3</v>
      </c>
      <c r="P95" s="2"/>
    </row>
    <row r="96" spans="3:19">
      <c r="C96" s="30" t="s">
        <v>52</v>
      </c>
      <c r="D96" s="32">
        <v>0.56796703152543726</v>
      </c>
      <c r="E96" s="31">
        <v>30</v>
      </c>
      <c r="F96" s="39">
        <v>3.032619541658952E-8</v>
      </c>
      <c r="G96" s="2"/>
      <c r="L96" s="30" t="s">
        <v>52</v>
      </c>
      <c r="M96" s="32">
        <v>0.79530604121074933</v>
      </c>
      <c r="N96" s="31">
        <v>30</v>
      </c>
      <c r="O96" s="39">
        <v>5.3903489520861694E-5</v>
      </c>
      <c r="P96" s="2"/>
    </row>
    <row r="97" spans="3:19">
      <c r="C97" s="30" t="s">
        <v>33</v>
      </c>
      <c r="D97" s="32">
        <v>0.94618581705829619</v>
      </c>
      <c r="E97" s="31">
        <v>30</v>
      </c>
      <c r="F97" s="33">
        <v>0.13352284694589939</v>
      </c>
      <c r="G97" s="2"/>
      <c r="L97" s="30" t="s">
        <v>33</v>
      </c>
      <c r="M97" s="32">
        <v>0.87111217665142981</v>
      </c>
      <c r="N97" s="31">
        <v>30</v>
      </c>
      <c r="O97" s="39">
        <v>1.7736381195582681E-3</v>
      </c>
      <c r="P97" s="2"/>
    </row>
    <row r="98" spans="3:19" ht="17" thickBot="1">
      <c r="C98" s="34" t="s">
        <v>53</v>
      </c>
      <c r="D98" s="36">
        <v>0.97574231390379296</v>
      </c>
      <c r="E98" s="35">
        <v>30</v>
      </c>
      <c r="F98" s="20">
        <v>0.70459756930273432</v>
      </c>
      <c r="G98" s="2"/>
      <c r="L98" s="34" t="s">
        <v>53</v>
      </c>
      <c r="M98" s="36">
        <v>0.86996804807066352</v>
      </c>
      <c r="N98" s="35">
        <v>30</v>
      </c>
      <c r="O98" s="49">
        <v>1.6724843243038953E-3</v>
      </c>
      <c r="P98" s="2"/>
    </row>
    <row r="99" spans="3:19" ht="53" thickTop="1">
      <c r="C99" s="37" t="s">
        <v>58</v>
      </c>
      <c r="D99" s="37"/>
      <c r="E99" s="37"/>
      <c r="F99" s="37"/>
      <c r="G99" s="37"/>
      <c r="H99" s="37"/>
      <c r="I99" s="37"/>
      <c r="L99" s="432" t="s">
        <v>59</v>
      </c>
      <c r="M99" s="432"/>
      <c r="N99" s="432"/>
      <c r="O99" s="432"/>
      <c r="P99" s="432"/>
      <c r="Q99" s="432"/>
      <c r="R99" s="432"/>
      <c r="S99" s="2"/>
    </row>
    <row r="100" spans="3:19" ht="39">
      <c r="C100" s="37" t="s">
        <v>59</v>
      </c>
      <c r="D100" s="37"/>
      <c r="E100" s="37"/>
      <c r="F100" s="37"/>
      <c r="G100" s="37"/>
      <c r="H100" s="37"/>
      <c r="I100" s="37"/>
    </row>
    <row r="102" spans="3:19">
      <c r="C102" s="2"/>
    </row>
    <row r="103" spans="3:19" ht="18">
      <c r="C103" s="90" t="s">
        <v>78</v>
      </c>
      <c r="L103" s="90" t="s">
        <v>78</v>
      </c>
    </row>
    <row r="105" spans="3:19" ht="17" thickBot="1">
      <c r="C105" s="3" t="s">
        <v>60</v>
      </c>
      <c r="D105" s="3"/>
      <c r="E105" s="2"/>
      <c r="L105" s="422" t="s">
        <v>60</v>
      </c>
      <c r="M105" s="422"/>
      <c r="N105" s="2"/>
    </row>
    <row r="106" spans="3:19" ht="18" thickTop="1" thickBot="1">
      <c r="C106" s="40" t="s">
        <v>35</v>
      </c>
      <c r="D106" s="41" t="s">
        <v>61</v>
      </c>
      <c r="E106" s="2"/>
      <c r="L106" s="429" t="s">
        <v>35</v>
      </c>
      <c r="M106" s="41" t="s">
        <v>61</v>
      </c>
      <c r="N106" s="2"/>
    </row>
    <row r="107" spans="3:19" ht="17" thickTop="1">
      <c r="C107" s="27" t="s">
        <v>32</v>
      </c>
      <c r="D107" s="42">
        <v>3.2</v>
      </c>
      <c r="E107" s="2"/>
      <c r="L107" s="27" t="s">
        <v>32</v>
      </c>
      <c r="M107" s="42">
        <v>2.1</v>
      </c>
      <c r="N107" s="2"/>
    </row>
    <row r="108" spans="3:19">
      <c r="C108" s="30" t="s">
        <v>52</v>
      </c>
      <c r="D108" s="43">
        <v>3.7666666666666666</v>
      </c>
      <c r="E108" s="2"/>
      <c r="L108" s="30" t="s">
        <v>52</v>
      </c>
      <c r="M108" s="43">
        <v>3.5333333333333332</v>
      </c>
      <c r="N108" s="2"/>
    </row>
    <row r="109" spans="3:19">
      <c r="C109" s="30" t="s">
        <v>33</v>
      </c>
      <c r="D109" s="43">
        <v>1.5666666666666667</v>
      </c>
      <c r="E109" s="2"/>
      <c r="L109" s="30" t="s">
        <v>33</v>
      </c>
      <c r="M109" s="43">
        <v>1.5333333333333334</v>
      </c>
      <c r="N109" s="2"/>
    </row>
    <row r="110" spans="3:19" ht="17" thickBot="1">
      <c r="C110" s="34" t="s">
        <v>53</v>
      </c>
      <c r="D110" s="44">
        <v>1.4666666666666666</v>
      </c>
      <c r="E110" s="2"/>
      <c r="L110" s="34" t="s">
        <v>53</v>
      </c>
      <c r="M110" s="44">
        <v>2.8333333333333335</v>
      </c>
      <c r="N110" s="2"/>
    </row>
    <row r="111" spans="3:19" ht="17" thickTop="1"/>
    <row r="113" spans="3:16" ht="16.5" customHeight="1" thickBot="1">
      <c r="C113" s="3" t="s">
        <v>66</v>
      </c>
      <c r="D113" s="3"/>
      <c r="E113" s="2"/>
      <c r="L113" s="422" t="s">
        <v>66</v>
      </c>
      <c r="M113" s="422"/>
      <c r="N113" s="2"/>
    </row>
    <row r="114" spans="3:16" ht="17" thickTop="1">
      <c r="C114" s="27" t="s">
        <v>62</v>
      </c>
      <c r="D114" s="45">
        <v>30</v>
      </c>
      <c r="E114" s="2"/>
      <c r="L114" s="27" t="s">
        <v>62</v>
      </c>
      <c r="M114" s="45">
        <v>30</v>
      </c>
      <c r="N114" s="2"/>
    </row>
    <row r="115" spans="3:16">
      <c r="C115" s="93" t="s">
        <v>63</v>
      </c>
      <c r="D115" s="95">
        <v>72.600000000000023</v>
      </c>
      <c r="E115" s="2"/>
      <c r="L115" s="30" t="s">
        <v>63</v>
      </c>
      <c r="M115" s="95">
        <v>40.920000000000016</v>
      </c>
      <c r="N115" s="2"/>
    </row>
    <row r="116" spans="3:16">
      <c r="C116" s="93" t="s">
        <v>56</v>
      </c>
      <c r="D116" s="94">
        <v>3</v>
      </c>
      <c r="E116" s="2"/>
      <c r="L116" s="30" t="s">
        <v>56</v>
      </c>
      <c r="M116" s="94">
        <v>3</v>
      </c>
      <c r="N116" s="2"/>
    </row>
    <row r="117" spans="3:16" ht="17" thickBot="1">
      <c r="C117" s="91" t="s">
        <v>64</v>
      </c>
      <c r="D117" s="92">
        <v>1.1840818798383334E-15</v>
      </c>
      <c r="E117" s="2"/>
      <c r="L117" s="34" t="s">
        <v>64</v>
      </c>
      <c r="M117" s="92">
        <v>6.7997319612728185E-9</v>
      </c>
      <c r="N117" s="2"/>
    </row>
    <row r="118" spans="3:16" ht="17" thickTop="1">
      <c r="C118" s="37" t="s">
        <v>65</v>
      </c>
      <c r="D118" s="37"/>
      <c r="E118" s="2"/>
      <c r="L118" s="432" t="s">
        <v>65</v>
      </c>
      <c r="M118" s="432"/>
      <c r="N118" s="2"/>
    </row>
    <row r="120" spans="3:16" ht="16.5" customHeight="1">
      <c r="C120" s="2"/>
    </row>
    <row r="121" spans="3:16" ht="15.75" customHeight="1">
      <c r="C121" s="90" t="s">
        <v>79</v>
      </c>
      <c r="L121" s="90" t="s">
        <v>79</v>
      </c>
    </row>
    <row r="123" spans="3:16" ht="17" thickBot="1">
      <c r="C123" s="3" t="s">
        <v>66</v>
      </c>
      <c r="D123" s="3"/>
      <c r="E123" s="3"/>
      <c r="F123" s="2"/>
      <c r="L123" s="422" t="s">
        <v>66</v>
      </c>
      <c r="M123" s="422"/>
      <c r="N123" s="422"/>
      <c r="O123" s="2"/>
    </row>
    <row r="124" spans="3:16" ht="29" thickTop="1" thickBot="1">
      <c r="C124" s="40" t="s">
        <v>35</v>
      </c>
      <c r="D124" s="4" t="s">
        <v>67</v>
      </c>
      <c r="E124" s="5" t="s">
        <v>68</v>
      </c>
      <c r="F124" s="2"/>
      <c r="L124" s="429" t="s">
        <v>35</v>
      </c>
      <c r="M124" s="4" t="s">
        <v>67</v>
      </c>
      <c r="N124" s="5" t="s">
        <v>68</v>
      </c>
      <c r="O124" s="2"/>
    </row>
    <row r="125" spans="3:16" ht="17" thickTop="1">
      <c r="C125" s="27" t="s">
        <v>69</v>
      </c>
      <c r="D125" s="47" t="s">
        <v>74</v>
      </c>
      <c r="E125" s="48" t="s">
        <v>75</v>
      </c>
      <c r="F125" s="2"/>
      <c r="L125" s="27" t="s">
        <v>69</v>
      </c>
      <c r="M125" s="47" t="s">
        <v>76</v>
      </c>
      <c r="N125" s="48" t="s">
        <v>77</v>
      </c>
      <c r="O125" s="2"/>
    </row>
    <row r="126" spans="3:16" ht="27" thickBot="1">
      <c r="C126" s="34" t="s">
        <v>70</v>
      </c>
      <c r="D126" s="97">
        <v>3.8723026479358991E-2</v>
      </c>
      <c r="E126" s="98">
        <v>0.94261051245765115</v>
      </c>
      <c r="F126" s="99"/>
      <c r="G126" s="99"/>
      <c r="L126" s="34" t="s">
        <v>70</v>
      </c>
      <c r="M126" s="50">
        <v>1.7988480691799094E-5</v>
      </c>
      <c r="N126" s="49">
        <v>2.3704477025504914E-5</v>
      </c>
      <c r="O126" s="100">
        <f>M126*72</f>
        <v>1.2951706098095347E-3</v>
      </c>
      <c r="P126" s="100">
        <f>N126*72</f>
        <v>1.7067223458363538E-3</v>
      </c>
    </row>
    <row r="127" spans="3:16" ht="40" thickTop="1">
      <c r="C127" s="37" t="s">
        <v>71</v>
      </c>
      <c r="D127" s="37"/>
      <c r="E127" s="37"/>
      <c r="F127" s="2"/>
      <c r="L127" s="432" t="s">
        <v>71</v>
      </c>
      <c r="M127" s="432"/>
      <c r="N127" s="432"/>
      <c r="O127" s="2"/>
    </row>
    <row r="128" spans="3:16" ht="26">
      <c r="C128" s="37" t="s">
        <v>72</v>
      </c>
      <c r="D128" s="37"/>
      <c r="E128" s="37"/>
      <c r="F128" s="2"/>
      <c r="L128" s="432" t="s">
        <v>72</v>
      </c>
      <c r="M128" s="432"/>
      <c r="N128" s="432"/>
      <c r="O128" s="2"/>
    </row>
    <row r="129" spans="2:14" ht="26">
      <c r="C129" s="37" t="s">
        <v>73</v>
      </c>
      <c r="D129" s="37"/>
      <c r="E129" s="37"/>
      <c r="F129" s="2"/>
    </row>
    <row r="131" spans="2:14">
      <c r="C131" s="2"/>
    </row>
    <row r="132" spans="2:14" ht="18">
      <c r="C132" s="90" t="s">
        <v>80</v>
      </c>
      <c r="L132" s="90" t="s">
        <v>80</v>
      </c>
    </row>
    <row r="134" spans="2:14" ht="17" thickBot="1">
      <c r="C134" s="3" t="s">
        <v>66</v>
      </c>
      <c r="D134" s="3"/>
      <c r="E134" s="2"/>
      <c r="L134" s="437" t="s">
        <v>66</v>
      </c>
      <c r="M134" s="437"/>
      <c r="N134" s="108"/>
    </row>
    <row r="135" spans="2:14" ht="18" thickTop="1" thickBot="1">
      <c r="B135" t="s">
        <v>85</v>
      </c>
      <c r="C135" s="40" t="s">
        <v>35</v>
      </c>
      <c r="D135" s="41" t="s">
        <v>81</v>
      </c>
      <c r="E135" s="2"/>
      <c r="J135" t="s">
        <v>85</v>
      </c>
      <c r="L135" s="438" t="s">
        <v>35</v>
      </c>
      <c r="M135" s="109" t="s">
        <v>89</v>
      </c>
      <c r="N135" s="108"/>
    </row>
    <row r="136" spans="2:14" ht="17" thickTop="1">
      <c r="C136" s="27" t="s">
        <v>82</v>
      </c>
      <c r="D136" s="96">
        <v>79</v>
      </c>
      <c r="E136" s="2"/>
      <c r="L136" s="110" t="s">
        <v>82</v>
      </c>
      <c r="M136" s="111">
        <v>359</v>
      </c>
      <c r="N136" s="108"/>
    </row>
    <row r="137" spans="2:14">
      <c r="C137" s="30" t="s">
        <v>83</v>
      </c>
      <c r="D137" s="46">
        <v>544</v>
      </c>
      <c r="E137" s="2"/>
      <c r="L137" s="112" t="s">
        <v>83</v>
      </c>
      <c r="M137" s="113">
        <v>824</v>
      </c>
      <c r="N137" s="108"/>
    </row>
    <row r="138" spans="2:14">
      <c r="C138" s="30" t="s">
        <v>69</v>
      </c>
      <c r="D138" s="46">
        <v>-5.485021830482931</v>
      </c>
      <c r="E138" s="2"/>
      <c r="L138" s="112" t="s">
        <v>69</v>
      </c>
      <c r="M138" s="113">
        <v>-1.3453827131373226</v>
      </c>
      <c r="N138" s="108"/>
    </row>
    <row r="139" spans="2:14" ht="27" thickBot="1">
      <c r="C139" s="34" t="s">
        <v>70</v>
      </c>
      <c r="D139" s="92">
        <v>4.134183607820163E-8</v>
      </c>
      <c r="E139" s="100"/>
      <c r="L139" s="114" t="s">
        <v>70</v>
      </c>
      <c r="M139" s="115">
        <v>0.17850167486383564</v>
      </c>
      <c r="N139" s="99"/>
    </row>
    <row r="140" spans="2:14" ht="27" thickTop="1">
      <c r="C140" s="37" t="s">
        <v>84</v>
      </c>
      <c r="D140" s="37"/>
      <c r="E140" s="2"/>
      <c r="L140" s="439" t="s">
        <v>84</v>
      </c>
      <c r="M140" s="439"/>
      <c r="N140" s="108"/>
    </row>
    <row r="143" spans="2:14" ht="17" thickBot="1">
      <c r="B143" t="s">
        <v>86</v>
      </c>
      <c r="C143" s="3" t="s">
        <v>66</v>
      </c>
      <c r="D143" s="3"/>
      <c r="E143" s="2"/>
      <c r="J143" t="s">
        <v>86</v>
      </c>
      <c r="L143" s="437" t="s">
        <v>66</v>
      </c>
      <c r="M143" s="437"/>
      <c r="N143" s="108"/>
    </row>
    <row r="144" spans="2:14" ht="18" thickTop="1" thickBot="1">
      <c r="C144" s="40" t="s">
        <v>35</v>
      </c>
      <c r="D144" s="41" t="s">
        <v>81</v>
      </c>
      <c r="E144" s="2"/>
      <c r="L144" s="438" t="s">
        <v>35</v>
      </c>
      <c r="M144" s="109" t="s">
        <v>89</v>
      </c>
      <c r="N144" s="108"/>
    </row>
    <row r="145" spans="2:14" ht="17" thickTop="1">
      <c r="C145" s="27" t="s">
        <v>82</v>
      </c>
      <c r="D145" s="96">
        <v>92</v>
      </c>
      <c r="E145" s="2"/>
      <c r="L145" s="110" t="s">
        <v>82</v>
      </c>
      <c r="M145" s="111">
        <v>353</v>
      </c>
      <c r="N145" s="108"/>
    </row>
    <row r="146" spans="2:14">
      <c r="C146" s="30" t="s">
        <v>83</v>
      </c>
      <c r="D146" s="46">
        <v>557</v>
      </c>
      <c r="E146" s="2"/>
      <c r="L146" s="112" t="s">
        <v>83</v>
      </c>
      <c r="M146" s="113">
        <v>818</v>
      </c>
      <c r="N146" s="108"/>
    </row>
    <row r="147" spans="2:14">
      <c r="C147" s="30" t="s">
        <v>69</v>
      </c>
      <c r="D147" s="46">
        <v>-5.2928243000347415</v>
      </c>
      <c r="E147" s="2"/>
      <c r="L147" s="112" t="s">
        <v>69</v>
      </c>
      <c r="M147" s="113">
        <v>-1.4340892656518713</v>
      </c>
      <c r="N147" s="108"/>
    </row>
    <row r="148" spans="2:14" ht="16.5" customHeight="1" thickBot="1">
      <c r="C148" s="34" t="s">
        <v>70</v>
      </c>
      <c r="D148" s="92">
        <v>1.2044162466238178E-7</v>
      </c>
      <c r="E148" s="100"/>
      <c r="L148" s="114" t="s">
        <v>70</v>
      </c>
      <c r="M148" s="115">
        <v>0.15154679075826336</v>
      </c>
      <c r="N148" s="99"/>
    </row>
    <row r="149" spans="2:14" ht="15.75" customHeight="1" thickTop="1">
      <c r="C149" s="432" t="s">
        <v>84</v>
      </c>
      <c r="D149" s="432"/>
      <c r="E149" s="2"/>
      <c r="L149" s="439" t="s">
        <v>84</v>
      </c>
      <c r="M149" s="439"/>
      <c r="N149" s="108"/>
    </row>
    <row r="150" spans="2:14" ht="15.75" customHeight="1"/>
    <row r="152" spans="2:14" ht="17" thickBot="1">
      <c r="B152" t="s">
        <v>87</v>
      </c>
      <c r="C152" s="422" t="s">
        <v>66</v>
      </c>
      <c r="D152" s="422"/>
      <c r="E152" s="2"/>
      <c r="J152" t="s">
        <v>87</v>
      </c>
      <c r="L152" s="437" t="s">
        <v>66</v>
      </c>
      <c r="M152" s="437"/>
      <c r="N152" s="108"/>
    </row>
    <row r="153" spans="2:14" ht="18" thickTop="1" thickBot="1">
      <c r="C153" s="429" t="s">
        <v>35</v>
      </c>
      <c r="D153" s="41" t="s">
        <v>81</v>
      </c>
      <c r="E153" s="2"/>
      <c r="L153" s="438" t="s">
        <v>35</v>
      </c>
      <c r="M153" s="109" t="s">
        <v>89</v>
      </c>
      <c r="N153" s="108"/>
    </row>
    <row r="154" spans="2:14" ht="17" thickTop="1">
      <c r="C154" s="27" t="s">
        <v>82</v>
      </c>
      <c r="D154" s="96">
        <v>47</v>
      </c>
      <c r="E154" s="2"/>
      <c r="L154" s="110" t="s">
        <v>82</v>
      </c>
      <c r="M154" s="111">
        <v>137</v>
      </c>
      <c r="N154" s="108"/>
    </row>
    <row r="155" spans="2:14">
      <c r="C155" s="30" t="s">
        <v>83</v>
      </c>
      <c r="D155" s="46">
        <v>512</v>
      </c>
      <c r="E155" s="2"/>
      <c r="L155" s="112" t="s">
        <v>83</v>
      </c>
      <c r="M155" s="113">
        <v>602</v>
      </c>
      <c r="N155" s="108"/>
    </row>
    <row r="156" spans="2:14">
      <c r="C156" s="30" t="s">
        <v>69</v>
      </c>
      <c r="D156" s="46">
        <v>-5.9581234438938573</v>
      </c>
      <c r="E156" s="2"/>
      <c r="L156" s="112" t="s">
        <v>69</v>
      </c>
      <c r="M156" s="113">
        <v>-4.6275251561756257</v>
      </c>
      <c r="N156" s="108"/>
    </row>
    <row r="157" spans="2:14" ht="27" thickBot="1">
      <c r="C157" s="34" t="s">
        <v>70</v>
      </c>
      <c r="D157" s="92">
        <v>2.5515076130333428E-9</v>
      </c>
      <c r="E157" s="100"/>
      <c r="L157" s="114" t="s">
        <v>70</v>
      </c>
      <c r="M157" s="116">
        <v>3.700612934740972E-6</v>
      </c>
      <c r="N157" s="100"/>
    </row>
    <row r="158" spans="2:14" ht="17" thickTop="1">
      <c r="C158" s="432" t="s">
        <v>84</v>
      </c>
      <c r="D158" s="432"/>
      <c r="E158" s="2"/>
      <c r="L158" s="439" t="s">
        <v>84</v>
      </c>
      <c r="M158" s="439"/>
      <c r="N158" s="108"/>
    </row>
    <row r="161" spans="2:14" ht="16.5" customHeight="1" thickBot="1">
      <c r="B161" t="s">
        <v>88</v>
      </c>
      <c r="C161" s="422" t="s">
        <v>66</v>
      </c>
      <c r="D161" s="422"/>
      <c r="E161" s="2"/>
      <c r="L161" s="437" t="s">
        <v>66</v>
      </c>
      <c r="M161" s="437"/>
      <c r="N161" s="108"/>
    </row>
    <row r="162" spans="2:14" ht="18" thickTop="1" thickBot="1">
      <c r="C162" s="429" t="s">
        <v>35</v>
      </c>
      <c r="D162" s="41" t="s">
        <v>81</v>
      </c>
      <c r="E162" s="2"/>
      <c r="J162" t="s">
        <v>88</v>
      </c>
      <c r="L162" s="438" t="s">
        <v>35</v>
      </c>
      <c r="M162" s="109" t="s">
        <v>89</v>
      </c>
      <c r="N162" s="108"/>
    </row>
    <row r="163" spans="2:14" ht="17" thickTop="1">
      <c r="C163" s="27" t="s">
        <v>82</v>
      </c>
      <c r="D163" s="96">
        <v>56</v>
      </c>
      <c r="E163" s="2"/>
      <c r="L163" s="110" t="s">
        <v>82</v>
      </c>
      <c r="M163" s="111">
        <v>230</v>
      </c>
      <c r="N163" s="108"/>
    </row>
    <row r="164" spans="2:14">
      <c r="C164" s="30" t="s">
        <v>83</v>
      </c>
      <c r="D164" s="46">
        <v>521</v>
      </c>
      <c r="E164" s="2"/>
      <c r="L164" s="112" t="s">
        <v>83</v>
      </c>
      <c r="M164" s="113">
        <v>695</v>
      </c>
      <c r="N164" s="108"/>
    </row>
    <row r="165" spans="2:14">
      <c r="C165" s="30" t="s">
        <v>69</v>
      </c>
      <c r="D165" s="46">
        <v>-5.8250636151220343</v>
      </c>
      <c r="E165" s="2"/>
      <c r="L165" s="112" t="s">
        <v>69</v>
      </c>
      <c r="M165" s="113">
        <v>-3.2525735922001204</v>
      </c>
      <c r="N165" s="108"/>
    </row>
    <row r="166" spans="2:14" ht="27" thickBot="1">
      <c r="C166" s="34" t="s">
        <v>70</v>
      </c>
      <c r="D166" s="92">
        <v>5.7090848800492165E-9</v>
      </c>
      <c r="E166" s="100"/>
      <c r="L166" s="114" t="s">
        <v>70</v>
      </c>
      <c r="M166" s="394">
        <v>1.1436497674470901E-3</v>
      </c>
      <c r="N166" s="99"/>
    </row>
    <row r="167" spans="2:14" ht="17" thickTop="1">
      <c r="C167" s="432" t="s">
        <v>84</v>
      </c>
      <c r="D167" s="432"/>
      <c r="E167" s="2"/>
      <c r="L167" s="439" t="s">
        <v>84</v>
      </c>
      <c r="M167" s="439"/>
      <c r="N167" s="108"/>
    </row>
    <row r="170" spans="2:14">
      <c r="C170" t="s">
        <v>135</v>
      </c>
      <c r="L170" t="s">
        <v>135</v>
      </c>
    </row>
    <row r="171" spans="2:14">
      <c r="C171" t="s">
        <v>62</v>
      </c>
      <c r="D171">
        <v>30</v>
      </c>
      <c r="L171" t="s">
        <v>62</v>
      </c>
      <c r="M171">
        <v>30</v>
      </c>
    </row>
    <row r="172" spans="2:14">
      <c r="C172" s="242" t="s">
        <v>136</v>
      </c>
      <c r="D172" s="242">
        <v>0.80700000000000005</v>
      </c>
      <c r="L172" s="242" t="s">
        <v>136</v>
      </c>
      <c r="M172" s="242">
        <v>0.45500000000000002</v>
      </c>
    </row>
    <row r="173" spans="2:14">
      <c r="C173" t="s">
        <v>63</v>
      </c>
      <c r="D173">
        <v>72.599999999999994</v>
      </c>
      <c r="L173" t="s">
        <v>63</v>
      </c>
      <c r="M173">
        <v>40.92</v>
      </c>
    </row>
    <row r="174" spans="2:14">
      <c r="C174" t="s">
        <v>56</v>
      </c>
      <c r="D174">
        <v>3</v>
      </c>
      <c r="L174" t="s">
        <v>56</v>
      </c>
      <c r="M174">
        <v>3</v>
      </c>
    </row>
    <row r="175" spans="2:14">
      <c r="C175" t="s">
        <v>64</v>
      </c>
      <c r="D175">
        <v>0</v>
      </c>
      <c r="L175" t="s">
        <v>64</v>
      </c>
      <c r="M175">
        <v>0</v>
      </c>
    </row>
    <row r="176" spans="2:14">
      <c r="C176" t="s">
        <v>137</v>
      </c>
      <c r="L176" t="s">
        <v>137</v>
      </c>
    </row>
  </sheetData>
  <mergeCells count="139">
    <mergeCell ref="D81:E81"/>
    <mergeCell ref="D82:E82"/>
    <mergeCell ref="D83:E83"/>
    <mergeCell ref="D84:E84"/>
    <mergeCell ref="D85:E85"/>
    <mergeCell ref="D86:E86"/>
    <mergeCell ref="D87:E87"/>
    <mergeCell ref="D88:E88"/>
    <mergeCell ref="C63:C75"/>
    <mergeCell ref="D63:E63"/>
    <mergeCell ref="D64:D65"/>
    <mergeCell ref="D66:E66"/>
    <mergeCell ref="D67:E67"/>
    <mergeCell ref="D68:E68"/>
    <mergeCell ref="D69:E69"/>
    <mergeCell ref="D70:E70"/>
    <mergeCell ref="D71:E71"/>
    <mergeCell ref="D72:E72"/>
    <mergeCell ref="D73:E73"/>
    <mergeCell ref="D74:E74"/>
    <mergeCell ref="D75:E75"/>
    <mergeCell ref="C50:C62"/>
    <mergeCell ref="D50:E50"/>
    <mergeCell ref="D51:D52"/>
    <mergeCell ref="D53:E53"/>
    <mergeCell ref="D54:E54"/>
    <mergeCell ref="D55:E55"/>
    <mergeCell ref="D56:E56"/>
    <mergeCell ref="D57:E57"/>
    <mergeCell ref="D58:E58"/>
    <mergeCell ref="D59:E59"/>
    <mergeCell ref="D60:E60"/>
    <mergeCell ref="D61:E61"/>
    <mergeCell ref="D62:E62"/>
    <mergeCell ref="C35:G35"/>
    <mergeCell ref="C36:E36"/>
    <mergeCell ref="C37:C49"/>
    <mergeCell ref="D37:E37"/>
    <mergeCell ref="D38:D39"/>
    <mergeCell ref="D40:E40"/>
    <mergeCell ref="D41:E41"/>
    <mergeCell ref="D42:E42"/>
    <mergeCell ref="D43:E43"/>
    <mergeCell ref="D44:E44"/>
    <mergeCell ref="D45:E45"/>
    <mergeCell ref="D46:E46"/>
    <mergeCell ref="D47:E47"/>
    <mergeCell ref="D48:E48"/>
    <mergeCell ref="D49:E49"/>
    <mergeCell ref="C162"/>
    <mergeCell ref="C167:D167"/>
    <mergeCell ref="L134:M134"/>
    <mergeCell ref="L135"/>
    <mergeCell ref="L140:M140"/>
    <mergeCell ref="L143:M143"/>
    <mergeCell ref="L144"/>
    <mergeCell ref="L149:M149"/>
    <mergeCell ref="L152:M152"/>
    <mergeCell ref="L153"/>
    <mergeCell ref="L158:M158"/>
    <mergeCell ref="L161:M161"/>
    <mergeCell ref="L162"/>
    <mergeCell ref="L167:M167"/>
    <mergeCell ref="C158:D158"/>
    <mergeCell ref="C161:D161"/>
    <mergeCell ref="L106"/>
    <mergeCell ref="L113:M113"/>
    <mergeCell ref="M87:N87"/>
    <mergeCell ref="M88:N88"/>
    <mergeCell ref="M85:N85"/>
    <mergeCell ref="M86:N86"/>
    <mergeCell ref="C149:D149"/>
    <mergeCell ref="C152:D152"/>
    <mergeCell ref="C153"/>
    <mergeCell ref="L92:R92"/>
    <mergeCell ref="L93:L94"/>
    <mergeCell ref="M93:O93"/>
    <mergeCell ref="L99:R99"/>
    <mergeCell ref="L105:M105"/>
    <mergeCell ref="L118:M118"/>
    <mergeCell ref="L123:N123"/>
    <mergeCell ref="L124"/>
    <mergeCell ref="L127:N127"/>
    <mergeCell ref="L128:N128"/>
    <mergeCell ref="C76:C88"/>
    <mergeCell ref="D76:E76"/>
    <mergeCell ref="D77:D78"/>
    <mergeCell ref="D79:E79"/>
    <mergeCell ref="D80:E80"/>
    <mergeCell ref="L35:P35"/>
    <mergeCell ref="L36:N36"/>
    <mergeCell ref="L37:L49"/>
    <mergeCell ref="M37:N37"/>
    <mergeCell ref="M38:M39"/>
    <mergeCell ref="M40:N40"/>
    <mergeCell ref="M41:N41"/>
    <mergeCell ref="M42:N42"/>
    <mergeCell ref="M43:N43"/>
    <mergeCell ref="M44:N44"/>
    <mergeCell ref="M45:N45"/>
    <mergeCell ref="M46:N46"/>
    <mergeCell ref="M47:N47"/>
    <mergeCell ref="M48:N48"/>
    <mergeCell ref="M49:N49"/>
    <mergeCell ref="L50:L62"/>
    <mergeCell ref="M50:N50"/>
    <mergeCell ref="M51:M52"/>
    <mergeCell ref="M53:N53"/>
    <mergeCell ref="M54:N54"/>
    <mergeCell ref="M55:N55"/>
    <mergeCell ref="M56:N56"/>
    <mergeCell ref="M57:N57"/>
    <mergeCell ref="M58:N58"/>
    <mergeCell ref="M59:N59"/>
    <mergeCell ref="M60:N60"/>
    <mergeCell ref="M61:N61"/>
    <mergeCell ref="M62:N62"/>
    <mergeCell ref="M63:N63"/>
    <mergeCell ref="M64:M65"/>
    <mergeCell ref="M66:N66"/>
    <mergeCell ref="M67:N67"/>
    <mergeCell ref="M68:N68"/>
    <mergeCell ref="M75:N75"/>
    <mergeCell ref="L76:L88"/>
    <mergeCell ref="M76:N76"/>
    <mergeCell ref="M77:M78"/>
    <mergeCell ref="M79:N79"/>
    <mergeCell ref="M80:N80"/>
    <mergeCell ref="M81:N81"/>
    <mergeCell ref="M82:N82"/>
    <mergeCell ref="M83:N83"/>
    <mergeCell ref="M84:N84"/>
    <mergeCell ref="L63:L75"/>
    <mergeCell ref="M74:N74"/>
    <mergeCell ref="M69:N69"/>
    <mergeCell ref="M70:N70"/>
    <mergeCell ref="M71:N71"/>
    <mergeCell ref="M72:N72"/>
    <mergeCell ref="M73:N73"/>
  </mergeCells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C668C-5D35-7143-8901-71CD83C9EE88}">
  <dimension ref="A2:S181"/>
  <sheetViews>
    <sheetView topLeftCell="A156" zoomScale="90" zoomScaleNormal="90" workbookViewId="0">
      <selection activeCell="L175" sqref="L175:M175"/>
    </sheetView>
  </sheetViews>
  <sheetFormatPr baseColWidth="10" defaultColWidth="11.1640625" defaultRowHeight="16"/>
  <cols>
    <col min="1" max="1" width="17.33203125" bestFit="1" customWidth="1"/>
    <col min="2" max="2" width="37.83203125" customWidth="1"/>
    <col min="3" max="3" width="19.6640625" bestFit="1" customWidth="1"/>
    <col min="4" max="8" width="19.6640625" customWidth="1"/>
    <col min="11" max="11" width="17.33203125" bestFit="1" customWidth="1"/>
    <col min="12" max="12" width="15.6640625" customWidth="1"/>
    <col min="13" max="13" width="19.6640625" customWidth="1"/>
    <col min="14" max="14" width="11.83203125" bestFit="1" customWidth="1"/>
    <col min="15" max="15" width="24" bestFit="1" customWidth="1"/>
  </cols>
  <sheetData>
    <row r="2" spans="1:15">
      <c r="A2" t="s">
        <v>30</v>
      </c>
      <c r="B2" t="s">
        <v>133</v>
      </c>
      <c r="C2" t="s">
        <v>52</v>
      </c>
      <c r="D2" t="s">
        <v>134</v>
      </c>
      <c r="E2" t="s">
        <v>53</v>
      </c>
      <c r="K2" t="s">
        <v>31</v>
      </c>
      <c r="L2" t="s">
        <v>133</v>
      </c>
      <c r="M2" t="s">
        <v>52</v>
      </c>
      <c r="N2" t="s">
        <v>134</v>
      </c>
      <c r="O2" t="s">
        <v>53</v>
      </c>
    </row>
    <row r="3" spans="1:15">
      <c r="A3" t="s">
        <v>0</v>
      </c>
      <c r="B3">
        <v>1.4191128100265515</v>
      </c>
      <c r="C3">
        <v>1.4402573596938626</v>
      </c>
      <c r="D3">
        <v>1.1813517590264002</v>
      </c>
      <c r="E3">
        <v>1.1396404459753096</v>
      </c>
      <c r="K3" t="s">
        <v>0</v>
      </c>
      <c r="L3">
        <v>2.5983778288389563</v>
      </c>
      <c r="M3">
        <v>6.0571677729517432</v>
      </c>
      <c r="N3">
        <v>2.971633665982734</v>
      </c>
      <c r="O3">
        <v>4.0080450844333599</v>
      </c>
    </row>
    <row r="4" spans="1:15">
      <c r="A4" t="s">
        <v>1</v>
      </c>
      <c r="B4">
        <v>1.2650157452588981</v>
      </c>
      <c r="C4">
        <v>1.284456901043439</v>
      </c>
      <c r="D4">
        <v>1.2217714453005859</v>
      </c>
      <c r="E4">
        <v>1.1898746328209671</v>
      </c>
      <c r="K4" t="s">
        <v>1</v>
      </c>
      <c r="L4">
        <v>2.8204699875593073</v>
      </c>
      <c r="M4">
        <v>3.1690877994323152</v>
      </c>
      <c r="N4">
        <v>2.7630358958272283</v>
      </c>
      <c r="O4">
        <v>5.6597072301577001</v>
      </c>
    </row>
    <row r="5" spans="1:15">
      <c r="A5" t="s">
        <v>2</v>
      </c>
      <c r="B5">
        <v>1.1622671237960429</v>
      </c>
      <c r="C5">
        <v>1.1860357246384075</v>
      </c>
      <c r="D5">
        <v>1.1700891297581222</v>
      </c>
      <c r="E5">
        <v>1.1763965390799631</v>
      </c>
      <c r="K5" t="s">
        <v>2</v>
      </c>
      <c r="L5">
        <v>2.0004297317276327</v>
      </c>
      <c r="M5">
        <v>6.1361560511534403</v>
      </c>
      <c r="N5">
        <v>4.5702011409856453</v>
      </c>
      <c r="O5">
        <v>4.6953761380283598</v>
      </c>
    </row>
    <row r="6" spans="1:15">
      <c r="A6" t="s">
        <v>3</v>
      </c>
      <c r="B6">
        <v>1.3217267096737548</v>
      </c>
      <c r="C6">
        <v>1.1590173343904833</v>
      </c>
      <c r="D6">
        <v>1.1741064394662615</v>
      </c>
      <c r="E6">
        <v>1.1974341432708306</v>
      </c>
      <c r="K6" t="s">
        <v>3</v>
      </c>
      <c r="L6">
        <v>2.5016058670649652</v>
      </c>
      <c r="M6">
        <v>11.421177296556461</v>
      </c>
      <c r="N6">
        <v>2.251544780439708</v>
      </c>
      <c r="O6">
        <v>5.3711832927970597</v>
      </c>
    </row>
    <row r="7" spans="1:15">
      <c r="A7" t="s">
        <v>4</v>
      </c>
      <c r="B7">
        <v>1.3161345789700065</v>
      </c>
      <c r="C7">
        <v>1.2524263546789089</v>
      </c>
      <c r="D7">
        <v>1.1256098888208204</v>
      </c>
      <c r="E7">
        <v>1.1674188024540761</v>
      </c>
      <c r="K7" t="s">
        <v>4</v>
      </c>
      <c r="L7">
        <v>2.2135614941448658</v>
      </c>
      <c r="M7">
        <v>3.3446411909229647</v>
      </c>
      <c r="N7">
        <v>1.8457503639042201</v>
      </c>
      <c r="O7">
        <v>4.4649295434826444</v>
      </c>
    </row>
    <row r="8" spans="1:15">
      <c r="A8" t="s">
        <v>5</v>
      </c>
      <c r="B8">
        <v>1.3453032309648798</v>
      </c>
      <c r="C8">
        <v>1.4071104545712463</v>
      </c>
      <c r="D8">
        <v>1.2408086107021636</v>
      </c>
      <c r="E8">
        <v>1.2332470570885359</v>
      </c>
      <c r="K8" t="s">
        <v>5</v>
      </c>
      <c r="L8">
        <v>2.5428207493633552</v>
      </c>
      <c r="M8">
        <v>3.2804269663567815</v>
      </c>
      <c r="N8">
        <v>2.837689162621448</v>
      </c>
      <c r="O8">
        <v>4.2468319604683096</v>
      </c>
    </row>
    <row r="9" spans="1:15">
      <c r="A9" t="s">
        <v>6</v>
      </c>
      <c r="B9">
        <v>1.5965245568390469</v>
      </c>
      <c r="C9">
        <v>1.2828871018734411</v>
      </c>
      <c r="D9">
        <v>1.1320829786064655</v>
      </c>
      <c r="E9">
        <v>1.1293068491403182</v>
      </c>
      <c r="K9" t="s">
        <v>6</v>
      </c>
      <c r="L9">
        <v>2.3696738302804654</v>
      </c>
      <c r="M9">
        <v>8.7603523870300251</v>
      </c>
      <c r="N9">
        <v>1.7244132772498446</v>
      </c>
      <c r="O9">
        <v>4.0092147986007598</v>
      </c>
    </row>
    <row r="10" spans="1:15">
      <c r="A10" t="s">
        <v>7</v>
      </c>
      <c r="B10">
        <v>1.3975292366977157</v>
      </c>
      <c r="C10">
        <v>1.2406658791471659</v>
      </c>
      <c r="D10">
        <v>1.1900222498436355</v>
      </c>
      <c r="E10">
        <v>1.1780661693417951</v>
      </c>
      <c r="K10" t="s">
        <v>7</v>
      </c>
      <c r="L10">
        <v>1.7195442458985433</v>
      </c>
      <c r="M10">
        <v>10.642951515151596</v>
      </c>
      <c r="N10">
        <v>2.4693679938474991</v>
      </c>
      <c r="O10">
        <v>4.8646236110767003</v>
      </c>
    </row>
    <row r="11" spans="1:15">
      <c r="A11" t="s">
        <v>8</v>
      </c>
      <c r="B11">
        <v>1.1266106006006931</v>
      </c>
      <c r="C11">
        <v>1.6190180914324852</v>
      </c>
      <c r="D11">
        <v>1.200907034939303</v>
      </c>
      <c r="E11">
        <v>1.2601272406180883</v>
      </c>
      <c r="K11" t="s">
        <v>8</v>
      </c>
      <c r="L11">
        <v>2.2883922230362774</v>
      </c>
      <c r="M11">
        <v>2.1801120885135123</v>
      </c>
      <c r="N11">
        <v>2.6333958664112651</v>
      </c>
      <c r="O11">
        <v>7.4460379019277898</v>
      </c>
    </row>
    <row r="12" spans="1:15">
      <c r="A12" t="s">
        <v>9</v>
      </c>
      <c r="B12">
        <v>1.2348218994517655</v>
      </c>
      <c r="C12">
        <v>1.1880976878388032</v>
      </c>
      <c r="D12">
        <v>1.1931480808655095</v>
      </c>
      <c r="E12">
        <v>1.1462816668922415</v>
      </c>
      <c r="K12" t="s">
        <v>9</v>
      </c>
      <c r="L12">
        <v>1.8230011002883739</v>
      </c>
      <c r="M12">
        <v>4.6465675626176992</v>
      </c>
      <c r="N12">
        <v>1.9896240844713626</v>
      </c>
      <c r="O12">
        <v>5.0376774386710998</v>
      </c>
    </row>
    <row r="13" spans="1:15">
      <c r="A13" t="s">
        <v>10</v>
      </c>
      <c r="B13">
        <v>1.253959757741701</v>
      </c>
      <c r="C13">
        <v>1.2888988117890627</v>
      </c>
      <c r="D13">
        <v>1.1684996160852652</v>
      </c>
      <c r="E13">
        <v>1.1742530862126577</v>
      </c>
      <c r="K13" t="s">
        <v>10</v>
      </c>
      <c r="L13">
        <v>2.1368146729196269</v>
      </c>
      <c r="M13">
        <v>3.723779785083579</v>
      </c>
      <c r="N13">
        <v>2.856695971600602</v>
      </c>
      <c r="O13">
        <v>3.5854977280251115</v>
      </c>
    </row>
    <row r="14" spans="1:15">
      <c r="A14" t="s">
        <v>11</v>
      </c>
      <c r="B14">
        <v>1.2118646780972626</v>
      </c>
      <c r="C14">
        <v>1.202849579735094</v>
      </c>
      <c r="D14">
        <v>1.2127043683800161</v>
      </c>
      <c r="E14">
        <v>1.1470516464178546</v>
      </c>
      <c r="K14" t="s">
        <v>11</v>
      </c>
      <c r="L14">
        <v>2.1417163883512944</v>
      </c>
      <c r="M14">
        <v>1.9747887751391124</v>
      </c>
      <c r="N14">
        <v>2.0795093117047898</v>
      </c>
      <c r="O14">
        <v>5.0581709845386698</v>
      </c>
    </row>
    <row r="15" spans="1:15">
      <c r="A15" t="s">
        <v>12</v>
      </c>
      <c r="B15">
        <v>1.2569248044006973</v>
      </c>
      <c r="C15">
        <v>1.2713765588057766</v>
      </c>
      <c r="D15">
        <v>1.1882345623017097</v>
      </c>
      <c r="E15">
        <v>1.1965959539481044</v>
      </c>
      <c r="K15" t="s">
        <v>12</v>
      </c>
      <c r="L15">
        <v>1.8209396978335222</v>
      </c>
      <c r="M15">
        <v>3.7563545313956093</v>
      </c>
      <c r="N15">
        <v>1.9890103497665037</v>
      </c>
      <c r="O15">
        <v>5.2526929053130402</v>
      </c>
    </row>
    <row r="16" spans="1:15">
      <c r="A16" t="s">
        <v>13</v>
      </c>
      <c r="B16">
        <v>1.2390373278292586</v>
      </c>
      <c r="C16">
        <v>1.241370908814269</v>
      </c>
      <c r="D16">
        <v>1.2289535955657755</v>
      </c>
      <c r="E16">
        <v>1.230959542319122</v>
      </c>
      <c r="K16" t="s">
        <v>13</v>
      </c>
      <c r="L16">
        <v>1.2356233677771911</v>
      </c>
      <c r="M16">
        <v>1.7501564486522201</v>
      </c>
      <c r="N16">
        <v>1.3524709704616977</v>
      </c>
      <c r="O16">
        <v>4.7889650268986301</v>
      </c>
    </row>
    <row r="17" spans="1:15">
      <c r="A17" t="s">
        <v>14</v>
      </c>
      <c r="B17">
        <v>1.217489445842499</v>
      </c>
      <c r="C17">
        <v>1.2349738293290651</v>
      </c>
      <c r="D17">
        <v>1.1799216530615524</v>
      </c>
      <c r="E17">
        <v>1.1406646171621799</v>
      </c>
      <c r="K17" t="s">
        <v>14</v>
      </c>
      <c r="L17">
        <v>2.8415086574199213</v>
      </c>
      <c r="M17">
        <v>2.0610274194499678</v>
      </c>
      <c r="N17">
        <v>1.8988617812898638</v>
      </c>
      <c r="O17">
        <v>4.0321507867378399</v>
      </c>
    </row>
    <row r="18" spans="1:15">
      <c r="A18" t="s">
        <v>15</v>
      </c>
      <c r="B18">
        <v>1.2148811354409403</v>
      </c>
      <c r="C18">
        <v>1.2128502807617552</v>
      </c>
      <c r="D18">
        <v>1.1775061989739919</v>
      </c>
      <c r="E18">
        <v>1.1727270744871547</v>
      </c>
      <c r="K18" t="s">
        <v>15</v>
      </c>
      <c r="L18">
        <v>1.3260084394740277</v>
      </c>
      <c r="M18">
        <v>2.0103420117433668</v>
      </c>
      <c r="N18">
        <v>1.6976104594422892</v>
      </c>
      <c r="O18">
        <v>4.5498305435314803</v>
      </c>
    </row>
    <row r="19" spans="1:15">
      <c r="A19" t="s">
        <v>16</v>
      </c>
      <c r="B19">
        <v>1.3741068596994497</v>
      </c>
      <c r="C19">
        <v>1.3860974385594842</v>
      </c>
      <c r="D19">
        <v>1.2659879673190353</v>
      </c>
      <c r="E19">
        <v>1.213798742269584</v>
      </c>
      <c r="K19" t="s">
        <v>16</v>
      </c>
      <c r="L19">
        <v>1.4220472522811014</v>
      </c>
      <c r="M19">
        <v>2.7027961044793756</v>
      </c>
      <c r="N19">
        <v>1.6834818887453729</v>
      </c>
      <c r="O19">
        <v>5.8225446195978598</v>
      </c>
    </row>
    <row r="20" spans="1:15">
      <c r="A20" t="s">
        <v>17</v>
      </c>
      <c r="B20">
        <v>1.3634739443664219</v>
      </c>
      <c r="C20">
        <v>1.3316476986082626</v>
      </c>
      <c r="D20">
        <v>1.2295304314674953</v>
      </c>
      <c r="E20">
        <v>1.2737969326787053</v>
      </c>
      <c r="K20" t="s">
        <v>17</v>
      </c>
      <c r="L20">
        <v>2.1366920654054029</v>
      </c>
      <c r="M20">
        <v>2.6173408960142979</v>
      </c>
      <c r="N20">
        <v>2.4315989940821225</v>
      </c>
      <c r="O20">
        <v>5.7479575579277604</v>
      </c>
    </row>
    <row r="21" spans="1:15">
      <c r="A21" t="s">
        <v>18</v>
      </c>
      <c r="B21">
        <v>1.2895730184572705</v>
      </c>
      <c r="C21">
        <v>1.2790205744046799</v>
      </c>
      <c r="D21">
        <v>1.2566916371006749</v>
      </c>
      <c r="E21">
        <v>1.1617975082470822</v>
      </c>
      <c r="K21" t="s">
        <v>18</v>
      </c>
      <c r="L21">
        <v>2.4668342757942225</v>
      </c>
      <c r="M21">
        <v>6.1140104569637019</v>
      </c>
      <c r="N21">
        <v>2.4856098568086615</v>
      </c>
      <c r="O21">
        <v>5.6090168931350801</v>
      </c>
    </row>
    <row r="22" spans="1:15">
      <c r="A22" t="s">
        <v>19</v>
      </c>
      <c r="B22">
        <v>1.2253821238196265</v>
      </c>
      <c r="C22">
        <v>1.2483571627421459</v>
      </c>
      <c r="D22">
        <v>1.2115722429432529</v>
      </c>
      <c r="E22">
        <v>1.1923830165148004</v>
      </c>
      <c r="K22" t="s">
        <v>19</v>
      </c>
      <c r="L22">
        <v>2.4834144252204129</v>
      </c>
      <c r="M22">
        <v>2.8511170059222328</v>
      </c>
      <c r="N22">
        <v>2.1377436121162443</v>
      </c>
      <c r="O22">
        <v>6.8523507002108897</v>
      </c>
    </row>
    <row r="23" spans="1:15">
      <c r="A23" t="s">
        <v>20</v>
      </c>
      <c r="B23">
        <v>1.394774086047339</v>
      </c>
      <c r="C23">
        <v>1.3478276986490525</v>
      </c>
      <c r="D23">
        <v>1.2846658558370765</v>
      </c>
      <c r="E23">
        <v>1.2558123419064351</v>
      </c>
      <c r="K23" t="s">
        <v>20</v>
      </c>
      <c r="L23">
        <v>2.3338469509208295</v>
      </c>
      <c r="M23">
        <v>3.5632987002015502</v>
      </c>
      <c r="N23">
        <v>2.1169359196736282</v>
      </c>
      <c r="O23">
        <v>5.4896254619404399</v>
      </c>
    </row>
    <row r="24" spans="1:15">
      <c r="A24" t="s">
        <v>21</v>
      </c>
      <c r="B24">
        <v>1.3357417947860584</v>
      </c>
      <c r="C24">
        <v>1.3636658496095064</v>
      </c>
      <c r="D24">
        <v>1.2844152319789328</v>
      </c>
      <c r="E24">
        <v>1.2373505092557426</v>
      </c>
      <c r="K24" t="s">
        <v>21</v>
      </c>
      <c r="L24">
        <v>2.0614605594957442</v>
      </c>
      <c r="M24">
        <v>2.6944985916296167</v>
      </c>
      <c r="N24">
        <v>1.6252642866800813</v>
      </c>
      <c r="O24">
        <v>5.5847294782373602</v>
      </c>
    </row>
    <row r="25" spans="1:15">
      <c r="A25" t="s">
        <v>22</v>
      </c>
      <c r="B25">
        <v>1.276016454414008</v>
      </c>
      <c r="C25">
        <v>1.3136669937891516</v>
      </c>
      <c r="D25">
        <v>1.2240138928858868</v>
      </c>
      <c r="E25">
        <v>1.2212624007989374</v>
      </c>
      <c r="K25" t="s">
        <v>22</v>
      </c>
      <c r="L25">
        <v>1.4172960203867446</v>
      </c>
      <c r="M25">
        <v>4.9931881476003888</v>
      </c>
      <c r="N25">
        <v>1.4281305824238897</v>
      </c>
      <c r="O25">
        <v>5.0254659048954604</v>
      </c>
    </row>
    <row r="26" spans="1:15">
      <c r="A26" t="s">
        <v>23</v>
      </c>
      <c r="B26">
        <v>1.3414960122231685</v>
      </c>
      <c r="C26">
        <v>1.9599029053167509</v>
      </c>
      <c r="D26">
        <v>1.2376865027498496</v>
      </c>
      <c r="E26">
        <v>1.2031982208902436</v>
      </c>
      <c r="K26" t="s">
        <v>23</v>
      </c>
      <c r="L26">
        <v>2.0430231059663493</v>
      </c>
      <c r="M26">
        <v>5.320816760367145</v>
      </c>
      <c r="N26">
        <v>2.2066736892766854</v>
      </c>
      <c r="O26">
        <v>5.9747032916393303</v>
      </c>
    </row>
    <row r="27" spans="1:15">
      <c r="A27" t="s">
        <v>24</v>
      </c>
      <c r="B27">
        <v>1.2766901503340982</v>
      </c>
      <c r="C27">
        <v>1.2614294739064869</v>
      </c>
      <c r="D27">
        <v>1.2448725928303594</v>
      </c>
      <c r="E27">
        <v>1.2131273285492417</v>
      </c>
      <c r="K27" t="s">
        <v>24</v>
      </c>
      <c r="L27">
        <v>1.9726446704619387</v>
      </c>
      <c r="M27">
        <v>3.0743363121711935</v>
      </c>
      <c r="N27">
        <v>2.4324176209634714</v>
      </c>
      <c r="O27">
        <v>5.0237050958631198</v>
      </c>
    </row>
    <row r="28" spans="1:15">
      <c r="A28" t="s">
        <v>25</v>
      </c>
      <c r="B28">
        <v>1.3657308938029527</v>
      </c>
      <c r="C28">
        <v>1.3031704534280384</v>
      </c>
      <c r="D28">
        <v>1.2739431294267631</v>
      </c>
      <c r="E28">
        <v>1.2548335835907158</v>
      </c>
      <c r="K28" t="s">
        <v>25</v>
      </c>
      <c r="L28">
        <v>1.8118930994827798</v>
      </c>
      <c r="M28">
        <v>2.9529413380420189</v>
      </c>
      <c r="N28">
        <v>2.0385976449800221</v>
      </c>
      <c r="O28">
        <v>5.2014846740898202</v>
      </c>
    </row>
    <row r="29" spans="1:15">
      <c r="A29" t="s">
        <v>26</v>
      </c>
      <c r="B29">
        <v>1.3128154287979799</v>
      </c>
      <c r="C29">
        <v>1.2931464788050482</v>
      </c>
      <c r="D29">
        <v>1.2751638352709695</v>
      </c>
      <c r="E29">
        <v>1.2746477352123717</v>
      </c>
      <c r="K29" t="s">
        <v>26</v>
      </c>
      <c r="L29">
        <v>2.0843802063823427</v>
      </c>
      <c r="M29">
        <v>4.2031174977075612</v>
      </c>
      <c r="N29">
        <v>2.1781290920254954</v>
      </c>
      <c r="O29">
        <v>7.67232576661082</v>
      </c>
    </row>
    <row r="30" spans="1:15">
      <c r="A30" t="s">
        <v>27</v>
      </c>
      <c r="B30">
        <v>1.276748107604428</v>
      </c>
      <c r="C30">
        <v>1.2239710945738747</v>
      </c>
      <c r="D30">
        <v>1.2358891022181704</v>
      </c>
      <c r="E30">
        <v>1.1902219589043497</v>
      </c>
      <c r="K30" t="s">
        <v>27</v>
      </c>
      <c r="L30">
        <v>1.944086362255375</v>
      </c>
      <c r="M30">
        <v>3.2136863061090541</v>
      </c>
      <c r="N30">
        <v>1.7475590386901154</v>
      </c>
      <c r="O30">
        <v>5.9921603495189304</v>
      </c>
    </row>
    <row r="31" spans="1:15">
      <c r="A31" t="s">
        <v>28</v>
      </c>
      <c r="B31">
        <v>1.3453692092326226</v>
      </c>
      <c r="C31">
        <v>1.3278222222129807</v>
      </c>
      <c r="D31">
        <v>1.2072005434574569</v>
      </c>
      <c r="E31">
        <v>1.2297996202870287</v>
      </c>
      <c r="K31" t="s">
        <v>28</v>
      </c>
      <c r="L31">
        <v>1.8919505015163489</v>
      </c>
      <c r="M31">
        <v>8.4655257768051779</v>
      </c>
      <c r="N31">
        <v>1.8549555874550774</v>
      </c>
      <c r="O31">
        <v>6.8180119271416304</v>
      </c>
    </row>
    <row r="32" spans="1:15">
      <c r="A32" t="s">
        <v>29</v>
      </c>
      <c r="B32">
        <v>1.2388939288211223</v>
      </c>
      <c r="C32">
        <v>1.2866774557889051</v>
      </c>
      <c r="D32">
        <v>1.2239565063617259</v>
      </c>
      <c r="E32">
        <v>1.1995035115816448</v>
      </c>
      <c r="K32" t="s">
        <v>29</v>
      </c>
      <c r="L32">
        <v>1.7668501372100849</v>
      </c>
      <c r="M32">
        <v>2.2834435186750084</v>
      </c>
      <c r="N32">
        <v>2.6865740714246029</v>
      </c>
      <c r="O32">
        <v>7.1389663986099903</v>
      </c>
    </row>
    <row r="33" spans="1:17">
      <c r="A33" s="1" t="s">
        <v>34</v>
      </c>
      <c r="B33" s="1">
        <f>AVERAGE(B3:B32)</f>
        <v>1.299867188467942</v>
      </c>
      <c r="C33" s="1">
        <f t="shared" ref="C33:E33" si="0">AVERAGE(C3:C32)</f>
        <v>1.3146232119645878</v>
      </c>
      <c r="D33" s="1">
        <f t="shared" si="0"/>
        <v>1.2147102361181739</v>
      </c>
      <c r="E33" s="1">
        <f t="shared" si="0"/>
        <v>1.2000526292638698</v>
      </c>
      <c r="F33" s="1"/>
      <c r="G33" s="1"/>
      <c r="H33" s="1"/>
      <c r="L33" s="1">
        <f>AVERAGE(L3:L32)</f>
        <v>2.0738969304919332</v>
      </c>
      <c r="M33" s="1">
        <f t="shared" ref="M33" si="1">AVERAGE(M3:M32)</f>
        <v>4.3321735671612913</v>
      </c>
      <c r="N33" s="1">
        <f t="shared" ref="N33" si="2">AVERAGE(N3:N32)</f>
        <v>2.2328162320450722</v>
      </c>
      <c r="O33" s="1">
        <f t="shared" ref="O33" si="3">AVERAGE(O3:O32)</f>
        <v>5.367466103136902</v>
      </c>
    </row>
    <row r="36" spans="1:17" ht="17" thickBot="1">
      <c r="B36" s="440" t="s">
        <v>36</v>
      </c>
      <c r="C36" s="440"/>
      <c r="D36" s="440"/>
      <c r="E36" s="440"/>
      <c r="F36" s="440"/>
      <c r="G36" s="51"/>
      <c r="L36" s="440" t="s">
        <v>36</v>
      </c>
      <c r="M36" s="440"/>
      <c r="N36" s="440"/>
      <c r="O36" s="440"/>
      <c r="P36" s="440"/>
      <c r="Q36" s="51"/>
    </row>
    <row r="37" spans="1:17" ht="18" thickTop="1" thickBot="1">
      <c r="B37" s="455" t="s">
        <v>35</v>
      </c>
      <c r="C37" s="456"/>
      <c r="D37" s="457"/>
      <c r="E37" s="52" t="s">
        <v>37</v>
      </c>
      <c r="F37" s="53" t="s">
        <v>38</v>
      </c>
      <c r="G37" s="51"/>
      <c r="L37" s="455" t="s">
        <v>35</v>
      </c>
      <c r="M37" s="456"/>
      <c r="N37" s="457"/>
      <c r="O37" s="52" t="s">
        <v>37</v>
      </c>
      <c r="P37" s="53" t="s">
        <v>38</v>
      </c>
      <c r="Q37" s="51"/>
    </row>
    <row r="38" spans="1:17" ht="17" thickTop="1">
      <c r="B38" s="458" t="s">
        <v>32</v>
      </c>
      <c r="C38" s="461" t="s">
        <v>30</v>
      </c>
      <c r="D38" s="462"/>
      <c r="E38" s="54">
        <v>1.2998671884666666</v>
      </c>
      <c r="F38" s="55">
        <v>1.6523928679288351E-2</v>
      </c>
      <c r="G38" s="51"/>
      <c r="L38" s="458" t="s">
        <v>32</v>
      </c>
      <c r="M38" s="459" t="s">
        <v>30</v>
      </c>
      <c r="N38" s="460"/>
      <c r="O38" s="85">
        <v>2.0738969303666668</v>
      </c>
      <c r="P38" s="55">
        <v>7.5658052111755789E-2</v>
      </c>
      <c r="Q38" s="51"/>
    </row>
    <row r="39" spans="1:17">
      <c r="B39" s="451"/>
      <c r="C39" s="446" t="s">
        <v>39</v>
      </c>
      <c r="D39" s="56" t="s">
        <v>40</v>
      </c>
      <c r="E39" s="57">
        <v>1.2660719597273027</v>
      </c>
      <c r="F39" s="58"/>
      <c r="G39" s="51"/>
      <c r="L39" s="451"/>
      <c r="M39" s="446" t="s">
        <v>39</v>
      </c>
      <c r="N39" s="56" t="s">
        <v>40</v>
      </c>
      <c r="O39" s="57">
        <v>1.9191588395216983</v>
      </c>
      <c r="P39" s="58"/>
      <c r="Q39" s="51"/>
    </row>
    <row r="40" spans="1:17">
      <c r="B40" s="451"/>
      <c r="C40" s="446"/>
      <c r="D40" s="59" t="s">
        <v>41</v>
      </c>
      <c r="E40" s="60">
        <v>1.3336624172060305</v>
      </c>
      <c r="F40" s="61"/>
      <c r="G40" s="51"/>
      <c r="L40" s="451"/>
      <c r="M40" s="446"/>
      <c r="N40" s="59" t="s">
        <v>41</v>
      </c>
      <c r="O40" s="60">
        <v>2.2286350212116353</v>
      </c>
      <c r="P40" s="61"/>
      <c r="Q40" s="51"/>
    </row>
    <row r="41" spans="1:17">
      <c r="B41" s="451"/>
      <c r="C41" s="446" t="s">
        <v>42</v>
      </c>
      <c r="D41" s="447"/>
      <c r="E41" s="60">
        <v>1.2956366862592592</v>
      </c>
      <c r="F41" s="61"/>
      <c r="G41" s="51"/>
      <c r="L41" s="451"/>
      <c r="M41" s="446" t="s">
        <v>42</v>
      </c>
      <c r="N41" s="447"/>
      <c r="O41" s="60">
        <v>2.0765383952777778</v>
      </c>
      <c r="P41" s="61"/>
      <c r="Q41" s="51"/>
    </row>
    <row r="42" spans="1:17">
      <c r="B42" s="451"/>
      <c r="C42" s="446" t="s">
        <v>43</v>
      </c>
      <c r="D42" s="447"/>
      <c r="E42" s="60">
        <v>1.283160563</v>
      </c>
      <c r="F42" s="61"/>
      <c r="G42" s="51"/>
      <c r="L42" s="451"/>
      <c r="M42" s="453" t="s">
        <v>43</v>
      </c>
      <c r="N42" s="454"/>
      <c r="O42" s="86">
        <v>2.0729203825</v>
      </c>
      <c r="P42" s="61"/>
      <c r="Q42" s="51"/>
    </row>
    <row r="43" spans="1:17">
      <c r="B43" s="451"/>
      <c r="C43" s="446" t="s">
        <v>44</v>
      </c>
      <c r="D43" s="447"/>
      <c r="E43" s="62">
        <v>8.1912065699462425E-3</v>
      </c>
      <c r="F43" s="61"/>
      <c r="G43" s="51"/>
      <c r="L43" s="451"/>
      <c r="M43" s="446" t="s">
        <v>44</v>
      </c>
      <c r="N43" s="447"/>
      <c r="O43" s="62">
        <v>0.17172422548035468</v>
      </c>
      <c r="P43" s="61"/>
      <c r="Q43" s="51"/>
    </row>
    <row r="44" spans="1:17">
      <c r="B44" s="451"/>
      <c r="C44" s="446" t="s">
        <v>45</v>
      </c>
      <c r="D44" s="447"/>
      <c r="E44" s="63">
        <v>9.0505284762527782E-2</v>
      </c>
      <c r="F44" s="61"/>
      <c r="G44" s="51"/>
      <c r="L44" s="451"/>
      <c r="M44" s="453" t="s">
        <v>45</v>
      </c>
      <c r="N44" s="454"/>
      <c r="O44" s="87">
        <v>0.41439621798510018</v>
      </c>
      <c r="P44" s="61"/>
      <c r="Q44" s="51"/>
    </row>
    <row r="45" spans="1:17">
      <c r="B45" s="451"/>
      <c r="C45" s="446" t="s">
        <v>46</v>
      </c>
      <c r="D45" s="447"/>
      <c r="E45" s="64">
        <v>1.1266106010000001</v>
      </c>
      <c r="F45" s="61"/>
      <c r="G45" s="51"/>
      <c r="L45" s="451"/>
      <c r="M45" s="446" t="s">
        <v>46</v>
      </c>
      <c r="N45" s="447"/>
      <c r="O45" s="64">
        <v>1.2356233679999999</v>
      </c>
      <c r="P45" s="61"/>
      <c r="Q45" s="51"/>
    </row>
    <row r="46" spans="1:17">
      <c r="B46" s="451"/>
      <c r="C46" s="446" t="s">
        <v>47</v>
      </c>
      <c r="D46" s="447"/>
      <c r="E46" s="64">
        <v>1.596524557</v>
      </c>
      <c r="F46" s="61"/>
      <c r="G46" s="51"/>
      <c r="L46" s="451"/>
      <c r="M46" s="446" t="s">
        <v>47</v>
      </c>
      <c r="N46" s="447"/>
      <c r="O46" s="64">
        <v>2.8415086569999999</v>
      </c>
      <c r="P46" s="61"/>
      <c r="Q46" s="51"/>
    </row>
    <row r="47" spans="1:17">
      <c r="B47" s="451"/>
      <c r="C47" s="446" t="s">
        <v>48</v>
      </c>
      <c r="D47" s="447"/>
      <c r="E47" s="65">
        <v>0.46991395599999985</v>
      </c>
      <c r="F47" s="61"/>
      <c r="G47" s="51"/>
      <c r="L47" s="451"/>
      <c r="M47" s="446" t="s">
        <v>48</v>
      </c>
      <c r="N47" s="447"/>
      <c r="O47" s="64">
        <v>1.6058852889999999</v>
      </c>
      <c r="P47" s="61"/>
      <c r="Q47" s="51"/>
    </row>
    <row r="48" spans="1:17">
      <c r="B48" s="451"/>
      <c r="C48" s="446" t="s">
        <v>49</v>
      </c>
      <c r="D48" s="447"/>
      <c r="E48" s="65">
        <v>0.11201947125</v>
      </c>
      <c r="F48" s="61"/>
      <c r="G48" s="51"/>
      <c r="L48" s="451"/>
      <c r="M48" s="446" t="s">
        <v>49</v>
      </c>
      <c r="N48" s="447"/>
      <c r="O48" s="65">
        <v>0.57528589325000001</v>
      </c>
      <c r="P48" s="61"/>
      <c r="Q48" s="51"/>
    </row>
    <row r="49" spans="2:17">
      <c r="B49" s="451"/>
      <c r="C49" s="446" t="s">
        <v>50</v>
      </c>
      <c r="D49" s="447"/>
      <c r="E49" s="62">
        <v>0.9870792767487786</v>
      </c>
      <c r="F49" s="66">
        <v>0.42689239595123818</v>
      </c>
      <c r="G49" s="51"/>
      <c r="L49" s="451"/>
      <c r="M49" s="446" t="s">
        <v>50</v>
      </c>
      <c r="N49" s="447"/>
      <c r="O49" s="62">
        <v>-0.16628243093693071</v>
      </c>
      <c r="P49" s="66">
        <v>0.42689239595123818</v>
      </c>
      <c r="Q49" s="51"/>
    </row>
    <row r="50" spans="2:17">
      <c r="B50" s="450"/>
      <c r="C50" s="446" t="s">
        <v>51</v>
      </c>
      <c r="D50" s="447"/>
      <c r="E50" s="67">
        <v>2.7968357336682708</v>
      </c>
      <c r="F50" s="66">
        <v>0.83274561835763283</v>
      </c>
      <c r="G50" s="51"/>
      <c r="L50" s="450"/>
      <c r="M50" s="446" t="s">
        <v>51</v>
      </c>
      <c r="N50" s="447"/>
      <c r="O50" s="62">
        <v>-0.32504301350809944</v>
      </c>
      <c r="P50" s="66">
        <v>0.83274561835763283</v>
      </c>
      <c r="Q50" s="51"/>
    </row>
    <row r="51" spans="2:17">
      <c r="B51" s="450" t="s">
        <v>52</v>
      </c>
      <c r="C51" s="446" t="s">
        <v>30</v>
      </c>
      <c r="D51" s="447"/>
      <c r="E51" s="60">
        <v>1.3146232120666668</v>
      </c>
      <c r="F51" s="68">
        <v>2.7660621318263093E-2</v>
      </c>
      <c r="G51" s="51"/>
      <c r="L51" s="450" t="s">
        <v>52</v>
      </c>
      <c r="M51" s="453" t="s">
        <v>30</v>
      </c>
      <c r="N51" s="454"/>
      <c r="O51" s="86">
        <v>4.3321735674333333</v>
      </c>
      <c r="P51" s="68">
        <v>0.46639147827378868</v>
      </c>
      <c r="Q51" s="51"/>
    </row>
    <row r="52" spans="2:17">
      <c r="B52" s="451"/>
      <c r="C52" s="446" t="s">
        <v>39</v>
      </c>
      <c r="D52" s="56" t="s">
        <v>40</v>
      </c>
      <c r="E52" s="57">
        <v>1.2580508894267528</v>
      </c>
      <c r="F52" s="58"/>
      <c r="G52" s="51"/>
      <c r="L52" s="451"/>
      <c r="M52" s="446" t="s">
        <v>39</v>
      </c>
      <c r="N52" s="56" t="s">
        <v>40</v>
      </c>
      <c r="O52" s="57">
        <v>3.3782958912297834</v>
      </c>
      <c r="P52" s="58"/>
      <c r="Q52" s="51"/>
    </row>
    <row r="53" spans="2:17">
      <c r="B53" s="451"/>
      <c r="C53" s="446"/>
      <c r="D53" s="59" t="s">
        <v>41</v>
      </c>
      <c r="E53" s="60">
        <v>1.3711955347065807</v>
      </c>
      <c r="F53" s="61"/>
      <c r="G53" s="51"/>
      <c r="L53" s="451"/>
      <c r="M53" s="446"/>
      <c r="N53" s="59" t="s">
        <v>41</v>
      </c>
      <c r="O53" s="60">
        <v>5.2860512436368836</v>
      </c>
      <c r="P53" s="61"/>
      <c r="Q53" s="51"/>
    </row>
    <row r="54" spans="2:17">
      <c r="B54" s="451"/>
      <c r="C54" s="446" t="s">
        <v>42</v>
      </c>
      <c r="D54" s="447"/>
      <c r="E54" s="60">
        <v>1.2932314524074073</v>
      </c>
      <c r="F54" s="61"/>
      <c r="G54" s="51"/>
      <c r="L54" s="451"/>
      <c r="M54" s="446" t="s">
        <v>42</v>
      </c>
      <c r="N54" s="447"/>
      <c r="O54" s="60">
        <v>4.092037152833333</v>
      </c>
      <c r="P54" s="61"/>
      <c r="Q54" s="51"/>
    </row>
    <row r="55" spans="2:17">
      <c r="B55" s="451"/>
      <c r="C55" s="446" t="s">
        <v>43</v>
      </c>
      <c r="D55" s="447"/>
      <c r="E55" s="60">
        <v>1.2836720014999998</v>
      </c>
      <c r="F55" s="61"/>
      <c r="G55" s="51"/>
      <c r="L55" s="451"/>
      <c r="M55" s="453" t="s">
        <v>43</v>
      </c>
      <c r="N55" s="454"/>
      <c r="O55" s="86">
        <v>3.3125340784999997</v>
      </c>
      <c r="P55" s="61"/>
      <c r="Q55" s="51"/>
    </row>
    <row r="56" spans="2:17">
      <c r="B56" s="451"/>
      <c r="C56" s="446" t="s">
        <v>44</v>
      </c>
      <c r="D56" s="447"/>
      <c r="E56" s="62">
        <v>2.295329915137052E-2</v>
      </c>
      <c r="F56" s="61"/>
      <c r="G56" s="51"/>
      <c r="L56" s="451"/>
      <c r="M56" s="446" t="s">
        <v>44</v>
      </c>
      <c r="N56" s="447"/>
      <c r="O56" s="67">
        <v>6.5256303301922962</v>
      </c>
      <c r="P56" s="61"/>
      <c r="Q56" s="51"/>
    </row>
    <row r="57" spans="2:17">
      <c r="B57" s="451"/>
      <c r="C57" s="446" t="s">
        <v>45</v>
      </c>
      <c r="D57" s="447"/>
      <c r="E57" s="63">
        <v>0.1515034625062098</v>
      </c>
      <c r="F57" s="61"/>
      <c r="G57" s="51"/>
      <c r="L57" s="451"/>
      <c r="M57" s="453" t="s">
        <v>45</v>
      </c>
      <c r="N57" s="454"/>
      <c r="O57" s="88">
        <v>2.5545313327873465</v>
      </c>
      <c r="P57" s="61"/>
      <c r="Q57" s="51"/>
    </row>
    <row r="58" spans="2:17">
      <c r="B58" s="451"/>
      <c r="C58" s="446" t="s">
        <v>46</v>
      </c>
      <c r="D58" s="447"/>
      <c r="E58" s="64">
        <v>1.1590173340000001</v>
      </c>
      <c r="F58" s="61"/>
      <c r="G58" s="51"/>
      <c r="L58" s="451"/>
      <c r="M58" s="446" t="s">
        <v>46</v>
      </c>
      <c r="N58" s="447"/>
      <c r="O58" s="64">
        <v>1.7501564489999999</v>
      </c>
      <c r="P58" s="61"/>
      <c r="Q58" s="51"/>
    </row>
    <row r="59" spans="2:17">
      <c r="B59" s="451"/>
      <c r="C59" s="446" t="s">
        <v>47</v>
      </c>
      <c r="D59" s="447"/>
      <c r="E59" s="64">
        <v>1.9599029050000001</v>
      </c>
      <c r="F59" s="61"/>
      <c r="G59" s="51"/>
      <c r="L59" s="451"/>
      <c r="M59" s="446" t="s">
        <v>47</v>
      </c>
      <c r="N59" s="447"/>
      <c r="O59" s="64">
        <v>11.4211773</v>
      </c>
      <c r="P59" s="61"/>
      <c r="Q59" s="51"/>
    </row>
    <row r="60" spans="2:17">
      <c r="B60" s="451"/>
      <c r="C60" s="446" t="s">
        <v>48</v>
      </c>
      <c r="D60" s="447"/>
      <c r="E60" s="65">
        <v>0.80088557100000002</v>
      </c>
      <c r="F60" s="61"/>
      <c r="G60" s="51"/>
      <c r="L60" s="451"/>
      <c r="M60" s="446" t="s">
        <v>48</v>
      </c>
      <c r="N60" s="447"/>
      <c r="O60" s="64">
        <v>9.6710208509999998</v>
      </c>
      <c r="P60" s="61"/>
      <c r="Q60" s="51"/>
    </row>
    <row r="61" spans="2:17">
      <c r="B61" s="451"/>
      <c r="C61" s="446" t="s">
        <v>49</v>
      </c>
      <c r="D61" s="447"/>
      <c r="E61" s="65">
        <v>9.6449832499999832E-2</v>
      </c>
      <c r="F61" s="61"/>
      <c r="G61" s="51"/>
      <c r="L61" s="451"/>
      <c r="M61" s="446" t="s">
        <v>49</v>
      </c>
      <c r="N61" s="447"/>
      <c r="O61" s="64">
        <v>2.8296953452499998</v>
      </c>
      <c r="P61" s="61"/>
      <c r="Q61" s="51"/>
    </row>
    <row r="62" spans="2:17">
      <c r="B62" s="451"/>
      <c r="C62" s="446" t="s">
        <v>50</v>
      </c>
      <c r="D62" s="447"/>
      <c r="E62" s="67">
        <v>3.0476131471696153</v>
      </c>
      <c r="F62" s="66">
        <v>0.42689239595123818</v>
      </c>
      <c r="G62" s="51"/>
      <c r="L62" s="451"/>
      <c r="M62" s="446" t="s">
        <v>50</v>
      </c>
      <c r="N62" s="447"/>
      <c r="O62" s="67">
        <v>1.5121271705200339</v>
      </c>
      <c r="P62" s="66">
        <v>0.42689239595123818</v>
      </c>
      <c r="Q62" s="51"/>
    </row>
    <row r="63" spans="2:17">
      <c r="B63" s="450"/>
      <c r="C63" s="446" t="s">
        <v>51</v>
      </c>
      <c r="D63" s="447"/>
      <c r="E63" s="67">
        <v>11.470416901148477</v>
      </c>
      <c r="F63" s="66">
        <v>0.83274561835763283</v>
      </c>
      <c r="G63" s="51"/>
      <c r="L63" s="450"/>
      <c r="M63" s="446" t="s">
        <v>51</v>
      </c>
      <c r="N63" s="447"/>
      <c r="O63" s="67">
        <v>1.671950013390912</v>
      </c>
      <c r="P63" s="66">
        <v>0.83274561835763283</v>
      </c>
      <c r="Q63" s="51"/>
    </row>
    <row r="64" spans="2:17">
      <c r="B64" s="450" t="s">
        <v>33</v>
      </c>
      <c r="C64" s="446" t="s">
        <v>30</v>
      </c>
      <c r="D64" s="447"/>
      <c r="E64" s="60">
        <v>1.2147102360666666</v>
      </c>
      <c r="F64" s="68">
        <v>7.6416871711159039E-3</v>
      </c>
      <c r="G64" s="51"/>
      <c r="L64" s="450" t="s">
        <v>33</v>
      </c>
      <c r="M64" s="453" t="s">
        <v>30</v>
      </c>
      <c r="N64" s="454"/>
      <c r="O64" s="86">
        <v>2.2328162319999998</v>
      </c>
      <c r="P64" s="68">
        <v>0.11292993359291816</v>
      </c>
      <c r="Q64" s="51"/>
    </row>
    <row r="65" spans="2:17">
      <c r="B65" s="451"/>
      <c r="C65" s="446" t="s">
        <v>39</v>
      </c>
      <c r="D65" s="56" t="s">
        <v>40</v>
      </c>
      <c r="E65" s="57">
        <v>1.1990812309483967</v>
      </c>
      <c r="F65" s="58"/>
      <c r="G65" s="51"/>
      <c r="L65" s="451"/>
      <c r="M65" s="446" t="s">
        <v>39</v>
      </c>
      <c r="N65" s="56" t="s">
        <v>40</v>
      </c>
      <c r="O65" s="57">
        <v>2.0018485843317086</v>
      </c>
      <c r="P65" s="58"/>
      <c r="Q65" s="51"/>
    </row>
    <row r="66" spans="2:17">
      <c r="B66" s="451"/>
      <c r="C66" s="446"/>
      <c r="D66" s="59" t="s">
        <v>41</v>
      </c>
      <c r="E66" s="60">
        <v>1.2303392411849365</v>
      </c>
      <c r="F66" s="61"/>
      <c r="G66" s="51"/>
      <c r="L66" s="451"/>
      <c r="M66" s="446"/>
      <c r="N66" s="59" t="s">
        <v>41</v>
      </c>
      <c r="O66" s="60">
        <v>2.4637838796682909</v>
      </c>
      <c r="P66" s="61"/>
      <c r="Q66" s="51"/>
    </row>
    <row r="67" spans="2:17">
      <c r="B67" s="451"/>
      <c r="C67" s="446" t="s">
        <v>42</v>
      </c>
      <c r="D67" s="447"/>
      <c r="E67" s="60">
        <v>1.2156586011666664</v>
      </c>
      <c r="F67" s="61"/>
      <c r="G67" s="51"/>
      <c r="L67" s="451"/>
      <c r="M67" s="446" t="s">
        <v>42</v>
      </c>
      <c r="N67" s="447"/>
      <c r="O67" s="60">
        <v>2.1800715824074071</v>
      </c>
      <c r="P67" s="61"/>
      <c r="Q67" s="51"/>
    </row>
    <row r="68" spans="2:17">
      <c r="B68" s="451"/>
      <c r="C68" s="446" t="s">
        <v>43</v>
      </c>
      <c r="D68" s="447"/>
      <c r="E68" s="60">
        <v>1.2172379064999999</v>
      </c>
      <c r="F68" s="61"/>
      <c r="G68" s="51"/>
      <c r="L68" s="451"/>
      <c r="M68" s="453" t="s">
        <v>43</v>
      </c>
      <c r="N68" s="454"/>
      <c r="O68" s="86">
        <v>2.127339766</v>
      </c>
      <c r="P68" s="61"/>
      <c r="Q68" s="51"/>
    </row>
    <row r="69" spans="2:17">
      <c r="B69" s="451"/>
      <c r="C69" s="446" t="s">
        <v>44</v>
      </c>
      <c r="D69" s="447"/>
      <c r="E69" s="62">
        <v>1.7518614846359218E-3</v>
      </c>
      <c r="F69" s="61"/>
      <c r="G69" s="51"/>
      <c r="L69" s="451"/>
      <c r="M69" s="446" t="s">
        <v>44</v>
      </c>
      <c r="N69" s="447"/>
      <c r="O69" s="62">
        <v>0.38259509703902717</v>
      </c>
      <c r="P69" s="61"/>
      <c r="Q69" s="51"/>
    </row>
    <row r="70" spans="2:17">
      <c r="B70" s="451"/>
      <c r="C70" s="446" t="s">
        <v>45</v>
      </c>
      <c r="D70" s="447"/>
      <c r="E70" s="63">
        <v>4.1855244410180209E-2</v>
      </c>
      <c r="F70" s="61"/>
      <c r="G70" s="51"/>
      <c r="L70" s="451"/>
      <c r="M70" s="453" t="s">
        <v>45</v>
      </c>
      <c r="N70" s="454"/>
      <c r="O70" s="87">
        <v>0.61854272046401704</v>
      </c>
      <c r="P70" s="61"/>
      <c r="Q70" s="51"/>
    </row>
    <row r="71" spans="2:17">
      <c r="B71" s="451"/>
      <c r="C71" s="446" t="s">
        <v>46</v>
      </c>
      <c r="D71" s="447"/>
      <c r="E71" s="64">
        <v>1.1256098889999999</v>
      </c>
      <c r="F71" s="61"/>
      <c r="G71" s="51"/>
      <c r="L71" s="451"/>
      <c r="M71" s="446" t="s">
        <v>46</v>
      </c>
      <c r="N71" s="447"/>
      <c r="O71" s="64">
        <v>1.3524709699999999</v>
      </c>
      <c r="P71" s="61"/>
      <c r="Q71" s="51"/>
    </row>
    <row r="72" spans="2:17">
      <c r="B72" s="451"/>
      <c r="C72" s="446" t="s">
        <v>47</v>
      </c>
      <c r="D72" s="447"/>
      <c r="E72" s="64">
        <v>1.2846658559999999</v>
      </c>
      <c r="F72" s="61"/>
      <c r="G72" s="51"/>
      <c r="L72" s="451"/>
      <c r="M72" s="446" t="s">
        <v>47</v>
      </c>
      <c r="N72" s="447"/>
      <c r="O72" s="64">
        <v>4.5702011410000001</v>
      </c>
      <c r="P72" s="61"/>
      <c r="Q72" s="51"/>
    </row>
    <row r="73" spans="2:17">
      <c r="B73" s="451"/>
      <c r="C73" s="446" t="s">
        <v>48</v>
      </c>
      <c r="D73" s="447"/>
      <c r="E73" s="65">
        <v>0.15905596700000002</v>
      </c>
      <c r="F73" s="61"/>
      <c r="G73" s="51"/>
      <c r="L73" s="451"/>
      <c r="M73" s="446" t="s">
        <v>48</v>
      </c>
      <c r="N73" s="447"/>
      <c r="O73" s="64">
        <v>3.2177301710000004</v>
      </c>
      <c r="P73" s="61"/>
      <c r="Q73" s="51"/>
    </row>
    <row r="74" spans="2:17">
      <c r="B74" s="451"/>
      <c r="C74" s="446" t="s">
        <v>49</v>
      </c>
      <c r="D74" s="447"/>
      <c r="E74" s="65">
        <v>6.083037400000002E-2</v>
      </c>
      <c r="F74" s="61"/>
      <c r="G74" s="51"/>
      <c r="L74" s="451"/>
      <c r="M74" s="446" t="s">
        <v>49</v>
      </c>
      <c r="N74" s="447"/>
      <c r="O74" s="65">
        <v>0.70135382650000033</v>
      </c>
      <c r="P74" s="61"/>
      <c r="Q74" s="51"/>
    </row>
    <row r="75" spans="2:17">
      <c r="B75" s="451"/>
      <c r="C75" s="446" t="s">
        <v>50</v>
      </c>
      <c r="D75" s="447"/>
      <c r="E75" s="62">
        <v>-0.1561158705097756</v>
      </c>
      <c r="F75" s="66">
        <v>0.42689239595123818</v>
      </c>
      <c r="G75" s="51"/>
      <c r="L75" s="451"/>
      <c r="M75" s="446" t="s">
        <v>50</v>
      </c>
      <c r="N75" s="447"/>
      <c r="O75" s="67">
        <v>1.8430589377657254</v>
      </c>
      <c r="P75" s="66">
        <v>0.42689239595123818</v>
      </c>
      <c r="Q75" s="51"/>
    </row>
    <row r="76" spans="2:17">
      <c r="B76" s="450"/>
      <c r="C76" s="446" t="s">
        <v>51</v>
      </c>
      <c r="D76" s="447"/>
      <c r="E76" s="62">
        <v>-0.41070335063841495</v>
      </c>
      <c r="F76" s="66">
        <v>0.83274561835763283</v>
      </c>
      <c r="G76" s="51"/>
      <c r="L76" s="450"/>
      <c r="M76" s="446" t="s">
        <v>51</v>
      </c>
      <c r="N76" s="447"/>
      <c r="O76" s="67">
        <v>5.9665231552412665</v>
      </c>
      <c r="P76" s="66">
        <v>0.83274561835763283</v>
      </c>
      <c r="Q76" s="51"/>
    </row>
    <row r="77" spans="2:17">
      <c r="B77" s="450" t="s">
        <v>53</v>
      </c>
      <c r="C77" s="446" t="s">
        <v>30</v>
      </c>
      <c r="D77" s="447"/>
      <c r="E77" s="60">
        <v>1.2000526292333333</v>
      </c>
      <c r="F77" s="68">
        <v>7.5061921104967603E-3</v>
      </c>
      <c r="G77" s="51"/>
      <c r="L77" s="450" t="s">
        <v>53</v>
      </c>
      <c r="M77" s="453" t="s">
        <v>30</v>
      </c>
      <c r="N77" s="454"/>
      <c r="O77" s="86">
        <v>5.3674661031999991</v>
      </c>
      <c r="P77" s="89">
        <v>0.18969586169677302</v>
      </c>
      <c r="Q77" s="51"/>
    </row>
    <row r="78" spans="2:17">
      <c r="B78" s="451"/>
      <c r="C78" s="446" t="s">
        <v>39</v>
      </c>
      <c r="D78" s="56" t="s">
        <v>40</v>
      </c>
      <c r="E78" s="57">
        <v>1.1847007426294043</v>
      </c>
      <c r="F78" s="58"/>
      <c r="G78" s="51"/>
      <c r="L78" s="451"/>
      <c r="M78" s="446" t="s">
        <v>39</v>
      </c>
      <c r="N78" s="56" t="s">
        <v>40</v>
      </c>
      <c r="O78" s="57">
        <v>4.9794945038678913</v>
      </c>
      <c r="P78" s="58"/>
      <c r="Q78" s="51"/>
    </row>
    <row r="79" spans="2:17">
      <c r="B79" s="451"/>
      <c r="C79" s="446"/>
      <c r="D79" s="59" t="s">
        <v>41</v>
      </c>
      <c r="E79" s="60">
        <v>1.2154045158372624</v>
      </c>
      <c r="F79" s="61"/>
      <c r="G79" s="51"/>
      <c r="L79" s="451"/>
      <c r="M79" s="446"/>
      <c r="N79" s="59" t="s">
        <v>41</v>
      </c>
      <c r="O79" s="60">
        <v>5.7554377025321068</v>
      </c>
      <c r="P79" s="61"/>
      <c r="Q79" s="51"/>
    </row>
    <row r="80" spans="2:17">
      <c r="B80" s="451"/>
      <c r="C80" s="446" t="s">
        <v>42</v>
      </c>
      <c r="D80" s="447"/>
      <c r="E80" s="60">
        <v>1.1996631704999998</v>
      </c>
      <c r="F80" s="61"/>
      <c r="G80" s="51"/>
      <c r="L80" s="451"/>
      <c r="M80" s="446" t="s">
        <v>42</v>
      </c>
      <c r="N80" s="447"/>
      <c r="O80" s="60">
        <v>5.3347821521481471</v>
      </c>
      <c r="P80" s="61"/>
      <c r="Q80" s="51"/>
    </row>
    <row r="81" spans="2:19">
      <c r="B81" s="451"/>
      <c r="C81" s="446" t="s">
        <v>43</v>
      </c>
      <c r="D81" s="447"/>
      <c r="E81" s="60">
        <v>1.1970150485</v>
      </c>
      <c r="F81" s="61"/>
      <c r="G81" s="51"/>
      <c r="L81" s="451"/>
      <c r="M81" s="453" t="s">
        <v>43</v>
      </c>
      <c r="N81" s="454"/>
      <c r="O81" s="86">
        <v>5.2270887894999998</v>
      </c>
      <c r="P81" s="61"/>
      <c r="Q81" s="51"/>
    </row>
    <row r="82" spans="2:19">
      <c r="B82" s="451"/>
      <c r="C82" s="446" t="s">
        <v>44</v>
      </c>
      <c r="D82" s="447"/>
      <c r="E82" s="62">
        <v>1.6902875999905145E-3</v>
      </c>
      <c r="F82" s="61"/>
      <c r="G82" s="51"/>
      <c r="L82" s="451"/>
      <c r="M82" s="446" t="s">
        <v>44</v>
      </c>
      <c r="N82" s="447"/>
      <c r="O82" s="67">
        <v>1.0795355983464374</v>
      </c>
      <c r="P82" s="61"/>
      <c r="Q82" s="51"/>
    </row>
    <row r="83" spans="2:19">
      <c r="B83" s="451"/>
      <c r="C83" s="446" t="s">
        <v>45</v>
      </c>
      <c r="D83" s="447"/>
      <c r="E83" s="63">
        <v>4.1113107398863862E-2</v>
      </c>
      <c r="F83" s="61"/>
      <c r="G83" s="51"/>
      <c r="L83" s="451"/>
      <c r="M83" s="453" t="s">
        <v>45</v>
      </c>
      <c r="N83" s="454"/>
      <c r="O83" s="88">
        <v>1.039007025167028</v>
      </c>
      <c r="P83" s="61"/>
      <c r="Q83" s="51"/>
    </row>
    <row r="84" spans="2:19">
      <c r="B84" s="451"/>
      <c r="C84" s="446" t="s">
        <v>46</v>
      </c>
      <c r="D84" s="447"/>
      <c r="E84" s="64">
        <v>1.129306849</v>
      </c>
      <c r="F84" s="61"/>
      <c r="G84" s="51"/>
      <c r="L84" s="451"/>
      <c r="M84" s="446" t="s">
        <v>46</v>
      </c>
      <c r="N84" s="447"/>
      <c r="O84" s="64">
        <v>3.585497728</v>
      </c>
      <c r="P84" s="61"/>
      <c r="Q84" s="51"/>
    </row>
    <row r="85" spans="2:19">
      <c r="B85" s="451"/>
      <c r="C85" s="446" t="s">
        <v>47</v>
      </c>
      <c r="D85" s="447"/>
      <c r="E85" s="64">
        <v>1.2746477350000001</v>
      </c>
      <c r="F85" s="61"/>
      <c r="G85" s="51"/>
      <c r="L85" s="451"/>
      <c r="M85" s="446" t="s">
        <v>47</v>
      </c>
      <c r="N85" s="447"/>
      <c r="O85" s="64">
        <v>7.6723257670000002</v>
      </c>
      <c r="P85" s="61"/>
      <c r="Q85" s="51"/>
    </row>
    <row r="86" spans="2:19">
      <c r="B86" s="451"/>
      <c r="C86" s="446" t="s">
        <v>48</v>
      </c>
      <c r="D86" s="447"/>
      <c r="E86" s="65">
        <v>0.14534088600000006</v>
      </c>
      <c r="F86" s="61"/>
      <c r="G86" s="51"/>
      <c r="L86" s="451"/>
      <c r="M86" s="446" t="s">
        <v>48</v>
      </c>
      <c r="N86" s="447"/>
      <c r="O86" s="64">
        <v>4.0868280390000002</v>
      </c>
      <c r="P86" s="61"/>
      <c r="Q86" s="51"/>
    </row>
    <row r="87" spans="2:19">
      <c r="B87" s="451"/>
      <c r="C87" s="446" t="s">
        <v>49</v>
      </c>
      <c r="D87" s="447"/>
      <c r="E87" s="65">
        <v>6.0131414749999834E-2</v>
      </c>
      <c r="F87" s="61"/>
      <c r="G87" s="51"/>
      <c r="L87" s="451"/>
      <c r="M87" s="446" t="s">
        <v>49</v>
      </c>
      <c r="N87" s="447"/>
      <c r="O87" s="64">
        <v>1.2015945485000001</v>
      </c>
      <c r="P87" s="61"/>
      <c r="Q87" s="51"/>
    </row>
    <row r="88" spans="2:19">
      <c r="B88" s="451"/>
      <c r="C88" s="446" t="s">
        <v>50</v>
      </c>
      <c r="D88" s="447"/>
      <c r="E88" s="62">
        <v>0.15222506833036184</v>
      </c>
      <c r="F88" s="66">
        <v>0.42689239595123818</v>
      </c>
      <c r="G88" s="51"/>
      <c r="L88" s="451"/>
      <c r="M88" s="446" t="s">
        <v>50</v>
      </c>
      <c r="N88" s="447"/>
      <c r="O88" s="62">
        <v>0.568367596973964</v>
      </c>
      <c r="P88" s="66">
        <v>0.42689239595123818</v>
      </c>
      <c r="Q88" s="51"/>
    </row>
    <row r="89" spans="2:19" ht="17" thickBot="1">
      <c r="B89" s="452"/>
      <c r="C89" s="448" t="s">
        <v>51</v>
      </c>
      <c r="D89" s="449"/>
      <c r="E89" s="69">
        <v>-0.82438303157576598</v>
      </c>
      <c r="F89" s="70">
        <v>0.83274561835763283</v>
      </c>
      <c r="G89" s="51"/>
      <c r="L89" s="452"/>
      <c r="M89" s="448" t="s">
        <v>51</v>
      </c>
      <c r="N89" s="449"/>
      <c r="O89" s="69">
        <v>-7.637719403890518E-2</v>
      </c>
      <c r="P89" s="70">
        <v>0.83274561835763283</v>
      </c>
      <c r="Q89" s="51"/>
    </row>
    <row r="90" spans="2:19" ht="17" thickTop="1"/>
    <row r="92" spans="2:19" ht="17" thickBot="1">
      <c r="B92" s="440" t="s">
        <v>54</v>
      </c>
      <c r="C92" s="440"/>
      <c r="D92" s="440"/>
      <c r="E92" s="440"/>
      <c r="F92" s="440"/>
      <c r="G92" s="440"/>
      <c r="H92" s="440"/>
      <c r="I92" s="51"/>
      <c r="L92" s="440" t="s">
        <v>54</v>
      </c>
      <c r="M92" s="440"/>
      <c r="N92" s="440"/>
      <c r="O92" s="440"/>
      <c r="P92" s="440"/>
      <c r="Q92" s="440"/>
      <c r="R92" s="440"/>
      <c r="S92" s="51"/>
    </row>
    <row r="93" spans="2:19" ht="17" thickTop="1">
      <c r="B93" s="441" t="s">
        <v>35</v>
      </c>
      <c r="C93" s="443" t="s">
        <v>55</v>
      </c>
      <c r="D93" s="443"/>
      <c r="E93" s="444"/>
      <c r="F93" s="51"/>
      <c r="L93" s="441" t="s">
        <v>35</v>
      </c>
      <c r="M93" s="443" t="s">
        <v>55</v>
      </c>
      <c r="N93" s="443"/>
      <c r="O93" s="444"/>
      <c r="P93" s="51"/>
    </row>
    <row r="94" spans="2:19" ht="17" thickBot="1">
      <c r="B94" s="442"/>
      <c r="C94" s="71" t="s">
        <v>37</v>
      </c>
      <c r="D94" s="71" t="s">
        <v>56</v>
      </c>
      <c r="E94" s="72" t="s">
        <v>57</v>
      </c>
      <c r="F94" s="51"/>
      <c r="L94" s="442"/>
      <c r="M94" s="71" t="s">
        <v>37</v>
      </c>
      <c r="N94" s="71" t="s">
        <v>56</v>
      </c>
      <c r="O94" s="72" t="s">
        <v>57</v>
      </c>
      <c r="P94" s="51"/>
    </row>
    <row r="95" spans="2:19" ht="17" thickTop="1">
      <c r="B95" s="73" t="s">
        <v>32</v>
      </c>
      <c r="C95" s="75">
        <v>0.93899222463417009</v>
      </c>
      <c r="D95" s="74">
        <v>30</v>
      </c>
      <c r="E95" s="76">
        <v>8.5450272667433394E-2</v>
      </c>
      <c r="F95" s="51"/>
      <c r="L95" s="73" t="s">
        <v>32</v>
      </c>
      <c r="M95" s="75">
        <v>0.97751820419057545</v>
      </c>
      <c r="N95" s="74">
        <v>30</v>
      </c>
      <c r="O95" s="76">
        <v>0.7564326781478391</v>
      </c>
      <c r="P95" s="51"/>
    </row>
    <row r="96" spans="2:19">
      <c r="B96" s="77" t="s">
        <v>52</v>
      </c>
      <c r="C96" s="79">
        <v>0.68438043488753419</v>
      </c>
      <c r="D96" s="78">
        <v>30</v>
      </c>
      <c r="E96" s="84">
        <v>9.3180336925407776E-7</v>
      </c>
      <c r="F96" s="51"/>
      <c r="L96" s="77" t="s">
        <v>52</v>
      </c>
      <c r="M96" s="79">
        <v>0.81918139456980266</v>
      </c>
      <c r="N96" s="78">
        <v>30</v>
      </c>
      <c r="O96" s="84">
        <v>1.4966875177074745E-4</v>
      </c>
      <c r="P96" s="51"/>
    </row>
    <row r="97" spans="2:19">
      <c r="B97" s="77" t="s">
        <v>33</v>
      </c>
      <c r="C97" s="79">
        <v>0.97358253861649213</v>
      </c>
      <c r="D97" s="78">
        <v>30</v>
      </c>
      <c r="E97" s="80">
        <v>0.64106660309210839</v>
      </c>
      <c r="F97" s="51"/>
      <c r="L97" s="77" t="s">
        <v>33</v>
      </c>
      <c r="M97" s="79">
        <v>0.86158790416173514</v>
      </c>
      <c r="N97" s="78">
        <v>30</v>
      </c>
      <c r="O97" s="84">
        <v>1.0947071694744684E-3</v>
      </c>
      <c r="P97" s="51"/>
    </row>
    <row r="98" spans="2:19" ht="17" thickBot="1">
      <c r="B98" s="81" t="s">
        <v>53</v>
      </c>
      <c r="C98" s="83">
        <v>0.96909442527338407</v>
      </c>
      <c r="D98" s="82">
        <v>30</v>
      </c>
      <c r="E98" s="70">
        <v>0.51470304327747263</v>
      </c>
      <c r="F98" s="51"/>
      <c r="L98" s="81" t="s">
        <v>53</v>
      </c>
      <c r="M98" s="83">
        <v>0.95711478619401635</v>
      </c>
      <c r="N98" s="82">
        <v>30</v>
      </c>
      <c r="O98" s="70">
        <v>0.26092377349573476</v>
      </c>
      <c r="P98" s="51"/>
    </row>
    <row r="99" spans="2:19" ht="17" thickTop="1">
      <c r="B99" s="445" t="s">
        <v>58</v>
      </c>
      <c r="C99" s="445"/>
      <c r="D99" s="445"/>
      <c r="E99" s="445"/>
      <c r="F99" s="445"/>
      <c r="G99" s="445"/>
      <c r="H99" s="445"/>
      <c r="I99" s="51"/>
      <c r="L99" s="445" t="s">
        <v>58</v>
      </c>
      <c r="M99" s="445"/>
      <c r="N99" s="445"/>
      <c r="O99" s="445"/>
      <c r="P99" s="445"/>
      <c r="Q99" s="445"/>
      <c r="R99" s="445"/>
      <c r="S99" s="51"/>
    </row>
    <row r="100" spans="2:19">
      <c r="B100" s="445" t="s">
        <v>59</v>
      </c>
      <c r="C100" s="445"/>
      <c r="D100" s="445"/>
      <c r="E100" s="445"/>
      <c r="F100" s="445"/>
      <c r="G100" s="445"/>
      <c r="H100" s="445"/>
      <c r="I100" s="51"/>
      <c r="L100" s="445" t="s">
        <v>59</v>
      </c>
      <c r="M100" s="445"/>
      <c r="N100" s="445"/>
      <c r="O100" s="445"/>
      <c r="P100" s="445"/>
      <c r="Q100" s="445"/>
      <c r="R100" s="445"/>
      <c r="S100" s="51"/>
    </row>
    <row r="103" spans="2:19" ht="18">
      <c r="B103" s="90" t="s">
        <v>78</v>
      </c>
      <c r="L103" s="90" t="s">
        <v>78</v>
      </c>
    </row>
    <row r="106" spans="2:19" ht="17" thickBot="1">
      <c r="B106" s="440" t="s">
        <v>60</v>
      </c>
      <c r="C106" s="440"/>
      <c r="D106" s="51"/>
      <c r="L106" s="440" t="s">
        <v>60</v>
      </c>
      <c r="M106" s="440"/>
      <c r="N106" s="51"/>
    </row>
    <row r="107" spans="2:19" ht="18" thickTop="1" thickBot="1">
      <c r="B107" s="463" t="s">
        <v>35</v>
      </c>
      <c r="C107" s="117" t="s">
        <v>61</v>
      </c>
      <c r="D107" s="51"/>
      <c r="L107" s="463" t="s">
        <v>35</v>
      </c>
      <c r="M107" s="117" t="s">
        <v>61</v>
      </c>
      <c r="N107" s="51"/>
    </row>
    <row r="108" spans="2:19" ht="17" thickTop="1">
      <c r="B108" s="73" t="s">
        <v>32</v>
      </c>
      <c r="C108" s="118">
        <v>3.3333333333333335</v>
      </c>
      <c r="D108" s="51"/>
      <c r="L108" s="73" t="s">
        <v>32</v>
      </c>
      <c r="M108" s="118">
        <v>1.4666666666666666</v>
      </c>
      <c r="N108" s="51"/>
    </row>
    <row r="109" spans="2:19">
      <c r="B109" s="77" t="s">
        <v>52</v>
      </c>
      <c r="C109" s="119">
        <v>3.3333333333333335</v>
      </c>
      <c r="D109" s="51"/>
      <c r="L109" s="77" t="s">
        <v>52</v>
      </c>
      <c r="M109" s="119">
        <v>3.0666666666666669</v>
      </c>
      <c r="N109" s="51"/>
    </row>
    <row r="110" spans="2:19">
      <c r="B110" s="77" t="s">
        <v>33</v>
      </c>
      <c r="C110" s="119">
        <v>1.9333333333333333</v>
      </c>
      <c r="D110" s="51"/>
      <c r="L110" s="77" t="s">
        <v>33</v>
      </c>
      <c r="M110" s="119">
        <v>1.7333333333333334</v>
      </c>
      <c r="N110" s="51"/>
    </row>
    <row r="111" spans="2:19" ht="17" thickBot="1">
      <c r="B111" s="81" t="s">
        <v>53</v>
      </c>
      <c r="C111" s="120">
        <v>1.4</v>
      </c>
      <c r="D111" s="51"/>
      <c r="L111" s="81" t="s">
        <v>53</v>
      </c>
      <c r="M111" s="120">
        <v>3.7333333333333334</v>
      </c>
      <c r="N111" s="51"/>
    </row>
    <row r="112" spans="2:19" ht="17" thickTop="1"/>
    <row r="114" spans="2:16" ht="17" thickBot="1">
      <c r="B114" s="440" t="s">
        <v>66</v>
      </c>
      <c r="C114" s="440"/>
      <c r="D114" s="51"/>
      <c r="L114" s="440" t="s">
        <v>66</v>
      </c>
      <c r="M114" s="440"/>
      <c r="N114" s="51"/>
    </row>
    <row r="115" spans="2:16" ht="17" thickTop="1">
      <c r="B115" s="73" t="s">
        <v>62</v>
      </c>
      <c r="C115" s="121">
        <v>30</v>
      </c>
      <c r="D115" s="51"/>
      <c r="L115" s="73" t="s">
        <v>62</v>
      </c>
      <c r="M115" s="121">
        <v>30</v>
      </c>
      <c r="N115" s="51"/>
    </row>
    <row r="116" spans="2:16">
      <c r="B116" s="77" t="s">
        <v>63</v>
      </c>
      <c r="C116" s="122">
        <v>52.56</v>
      </c>
      <c r="D116" s="51"/>
      <c r="L116" s="77" t="s">
        <v>63</v>
      </c>
      <c r="M116" s="122">
        <v>62.960000000000036</v>
      </c>
      <c r="N116" s="51"/>
    </row>
    <row r="117" spans="2:16">
      <c r="B117" s="77" t="s">
        <v>56</v>
      </c>
      <c r="C117" s="123">
        <v>3</v>
      </c>
      <c r="D117" s="51"/>
      <c r="L117" s="77" t="s">
        <v>56</v>
      </c>
      <c r="M117" s="123">
        <v>3</v>
      </c>
      <c r="N117" s="51"/>
    </row>
    <row r="118" spans="2:16" ht="17" thickBot="1">
      <c r="B118" s="81" t="s">
        <v>64</v>
      </c>
      <c r="C118" s="395">
        <v>2.2753475019380714E-11</v>
      </c>
      <c r="D118" s="51"/>
      <c r="L118" s="81" t="s">
        <v>64</v>
      </c>
      <c r="M118" s="395">
        <v>1.3696915521457913E-13</v>
      </c>
      <c r="N118" s="51"/>
    </row>
    <row r="119" spans="2:16">
      <c r="B119" s="445" t="s">
        <v>65</v>
      </c>
      <c r="C119" s="445"/>
      <c r="D119" s="51"/>
      <c r="L119" s="445" t="s">
        <v>65</v>
      </c>
      <c r="M119" s="445"/>
      <c r="N119" s="51"/>
    </row>
    <row r="122" spans="2:16" ht="18">
      <c r="B122" s="90" t="s">
        <v>79</v>
      </c>
      <c r="L122" s="90" t="s">
        <v>79</v>
      </c>
    </row>
    <row r="124" spans="2:16" ht="17" thickBot="1">
      <c r="B124" s="440" t="s">
        <v>66</v>
      </c>
      <c r="C124" s="440"/>
      <c r="D124" s="440"/>
      <c r="E124" s="51"/>
      <c r="L124" s="440" t="s">
        <v>66</v>
      </c>
      <c r="M124" s="440"/>
      <c r="N124" s="440"/>
      <c r="O124" s="51"/>
    </row>
    <row r="125" spans="2:16" ht="29" thickTop="1" thickBot="1">
      <c r="B125" s="463" t="s">
        <v>35</v>
      </c>
      <c r="C125" s="52" t="s">
        <v>67</v>
      </c>
      <c r="D125" s="53" t="s">
        <v>68</v>
      </c>
      <c r="E125" s="51"/>
      <c r="L125" s="463" t="s">
        <v>35</v>
      </c>
      <c r="M125" s="52" t="s">
        <v>67</v>
      </c>
      <c r="N125" s="53" t="s">
        <v>68</v>
      </c>
      <c r="O125" s="51"/>
    </row>
    <row r="126" spans="2:16" ht="17" thickTop="1">
      <c r="B126" s="73" t="s">
        <v>69</v>
      </c>
      <c r="C126" s="124" t="s">
        <v>91</v>
      </c>
      <c r="D126" s="125" t="s">
        <v>92</v>
      </c>
      <c r="E126" s="51"/>
      <c r="L126" s="73" t="s">
        <v>69</v>
      </c>
      <c r="M126" s="124" t="s">
        <v>94</v>
      </c>
      <c r="N126" s="125" t="s">
        <v>95</v>
      </c>
      <c r="O126" s="51"/>
    </row>
    <row r="127" spans="2:16" ht="27" thickBot="1">
      <c r="B127" s="81" t="s">
        <v>70</v>
      </c>
      <c r="C127" s="396">
        <v>0.84508042416151608</v>
      </c>
      <c r="D127" s="397">
        <v>2.5637124030657644E-2</v>
      </c>
      <c r="E127" s="99"/>
      <c r="F127" s="99"/>
      <c r="L127" s="81" t="s">
        <v>70</v>
      </c>
      <c r="M127" s="398">
        <v>6.9837831474771073E-6</v>
      </c>
      <c r="N127" s="399">
        <v>1.7343976283205826E-6</v>
      </c>
      <c r="O127" s="100"/>
      <c r="P127" s="100"/>
    </row>
    <row r="128" spans="2:16" ht="17" thickTop="1">
      <c r="B128" s="445" t="s">
        <v>71</v>
      </c>
      <c r="C128" s="445"/>
      <c r="D128" s="445"/>
      <c r="E128" s="51"/>
      <c r="L128" s="445" t="s">
        <v>71</v>
      </c>
      <c r="M128" s="445"/>
      <c r="N128" s="445"/>
      <c r="O128" s="51"/>
    </row>
    <row r="129" spans="1:15">
      <c r="B129" s="445" t="s">
        <v>90</v>
      </c>
      <c r="C129" s="445"/>
      <c r="D129" s="445"/>
      <c r="E129" s="51"/>
      <c r="L129" s="445" t="s">
        <v>72</v>
      </c>
      <c r="M129" s="445"/>
      <c r="N129" s="445"/>
      <c r="O129" s="51"/>
    </row>
    <row r="130" spans="1:15">
      <c r="B130" s="101"/>
      <c r="C130" s="101"/>
      <c r="D130" s="101"/>
      <c r="E130" s="51"/>
      <c r="L130" s="101"/>
      <c r="M130" s="101"/>
      <c r="N130" s="101"/>
      <c r="O130" s="51"/>
    </row>
    <row r="131" spans="1:15">
      <c r="B131" s="101"/>
      <c r="C131" s="101"/>
      <c r="D131" s="101"/>
      <c r="E131" s="51"/>
      <c r="L131" s="101"/>
      <c r="M131" s="101"/>
      <c r="N131" s="101"/>
      <c r="O131" s="51"/>
    </row>
    <row r="132" spans="1:15" ht="18">
      <c r="B132" s="90" t="s">
        <v>80</v>
      </c>
      <c r="C132" s="101"/>
      <c r="D132" s="101"/>
      <c r="E132" s="51"/>
      <c r="L132" s="90" t="s">
        <v>80</v>
      </c>
      <c r="M132" s="101"/>
      <c r="N132" s="101"/>
      <c r="O132" s="51"/>
    </row>
    <row r="133" spans="1:15">
      <c r="B133" s="101"/>
      <c r="C133" s="101"/>
      <c r="D133" s="101"/>
      <c r="E133" s="51"/>
      <c r="L133" s="101"/>
      <c r="M133" s="101"/>
      <c r="N133" s="101"/>
      <c r="O133" s="51"/>
    </row>
    <row r="136" spans="1:15" ht="17" thickBot="1">
      <c r="B136" s="440" t="s">
        <v>66</v>
      </c>
      <c r="C136" s="440"/>
      <c r="D136" s="51"/>
      <c r="L136" s="440" t="s">
        <v>66</v>
      </c>
      <c r="M136" s="440"/>
      <c r="N136" s="51"/>
    </row>
    <row r="137" spans="1:15" ht="18" thickTop="1" thickBot="1">
      <c r="A137" t="s">
        <v>85</v>
      </c>
      <c r="B137" s="463" t="s">
        <v>35</v>
      </c>
      <c r="C137" s="117" t="s">
        <v>93</v>
      </c>
      <c r="D137" s="51"/>
      <c r="K137" t="s">
        <v>85</v>
      </c>
      <c r="L137" s="463" t="s">
        <v>35</v>
      </c>
      <c r="M137" s="117" t="s">
        <v>96</v>
      </c>
      <c r="N137" s="51"/>
    </row>
    <row r="138" spans="1:15" ht="17" thickTop="1">
      <c r="B138" s="73" t="s">
        <v>82</v>
      </c>
      <c r="C138" s="126">
        <v>163</v>
      </c>
      <c r="D138" s="51"/>
      <c r="L138" s="73" t="s">
        <v>82</v>
      </c>
      <c r="M138" s="126">
        <v>402</v>
      </c>
      <c r="N138" s="51"/>
    </row>
    <row r="139" spans="1:15">
      <c r="B139" s="77" t="s">
        <v>83</v>
      </c>
      <c r="C139" s="122">
        <v>628</v>
      </c>
      <c r="D139" s="51"/>
      <c r="L139" s="77" t="s">
        <v>83</v>
      </c>
      <c r="M139" s="122">
        <v>867</v>
      </c>
      <c r="N139" s="51"/>
    </row>
    <row r="140" spans="1:15">
      <c r="B140" s="77" t="s">
        <v>69</v>
      </c>
      <c r="C140" s="122">
        <v>-4.2431300952792483</v>
      </c>
      <c r="D140" s="51"/>
      <c r="L140" s="77" t="s">
        <v>69</v>
      </c>
      <c r="M140" s="127">
        <v>-0.70965242011638996</v>
      </c>
      <c r="N140" s="51"/>
    </row>
    <row r="141" spans="1:15" ht="27" thickBot="1">
      <c r="B141" s="81" t="s">
        <v>70</v>
      </c>
      <c r="C141" s="395">
        <v>2.2042356552493602E-5</v>
      </c>
      <c r="D141" s="100"/>
      <c r="L141" s="81" t="s">
        <v>70</v>
      </c>
      <c r="M141" s="400">
        <v>0.47791970420909241</v>
      </c>
      <c r="N141" s="99"/>
    </row>
    <row r="142" spans="1:15" ht="17" thickTop="1">
      <c r="B142" s="445" t="s">
        <v>84</v>
      </c>
      <c r="C142" s="445"/>
      <c r="D142" s="51"/>
      <c r="L142" s="445" t="s">
        <v>84</v>
      </c>
      <c r="M142" s="445"/>
      <c r="N142" s="51"/>
    </row>
    <row r="145" spans="1:14" ht="17" thickBot="1">
      <c r="L145" s="440" t="s">
        <v>66</v>
      </c>
      <c r="M145" s="440"/>
      <c r="N145" s="51"/>
    </row>
    <row r="146" spans="1:14" ht="18" thickTop="1" thickBot="1">
      <c r="A146" t="s">
        <v>86</v>
      </c>
      <c r="B146" s="440" t="s">
        <v>66</v>
      </c>
      <c r="C146" s="440"/>
      <c r="D146" s="51"/>
      <c r="K146" t="s">
        <v>86</v>
      </c>
      <c r="L146" s="463" t="s">
        <v>35</v>
      </c>
      <c r="M146" s="117" t="s">
        <v>96</v>
      </c>
      <c r="N146" s="51"/>
    </row>
    <row r="147" spans="1:14" ht="18" thickTop="1" thickBot="1">
      <c r="B147" s="463" t="s">
        <v>35</v>
      </c>
      <c r="C147" s="117" t="s">
        <v>93</v>
      </c>
      <c r="D147" s="51"/>
      <c r="L147" s="73" t="s">
        <v>82</v>
      </c>
      <c r="M147" s="126">
        <v>0</v>
      </c>
      <c r="N147" s="51"/>
    </row>
    <row r="148" spans="1:14" ht="17" thickTop="1">
      <c r="B148" s="73" t="s">
        <v>82</v>
      </c>
      <c r="C148" s="126">
        <v>121</v>
      </c>
      <c r="D148" s="51"/>
      <c r="L148" s="77" t="s">
        <v>83</v>
      </c>
      <c r="M148" s="122">
        <v>465</v>
      </c>
      <c r="N148" s="51"/>
    </row>
    <row r="149" spans="1:14">
      <c r="B149" s="77" t="s">
        <v>83</v>
      </c>
      <c r="C149" s="122">
        <v>586</v>
      </c>
      <c r="D149" s="51"/>
      <c r="L149" s="77" t="s">
        <v>69</v>
      </c>
      <c r="M149" s="122">
        <v>-6.6529914385911555</v>
      </c>
      <c r="N149" s="51"/>
    </row>
    <row r="150" spans="1:14" ht="27" thickBot="1">
      <c r="B150" s="77" t="s">
        <v>69</v>
      </c>
      <c r="C150" s="122">
        <v>-4.8640759628810892</v>
      </c>
      <c r="D150" s="51"/>
      <c r="L150" s="81" t="s">
        <v>70</v>
      </c>
      <c r="M150" s="395">
        <v>2.8719490663203435E-11</v>
      </c>
      <c r="N150" s="100"/>
    </row>
    <row r="151" spans="1:14" ht="18" thickTop="1" thickBot="1">
      <c r="B151" s="81" t="s">
        <v>70</v>
      </c>
      <c r="C151" s="395">
        <v>1.14992747348483E-6</v>
      </c>
      <c r="D151" s="100"/>
      <c r="L151" s="445" t="s">
        <v>84</v>
      </c>
      <c r="M151" s="445"/>
      <c r="N151" s="51"/>
    </row>
    <row r="152" spans="1:14" ht="17" thickTop="1">
      <c r="B152" s="445" t="s">
        <v>84</v>
      </c>
      <c r="C152" s="445"/>
      <c r="D152" s="51"/>
    </row>
    <row r="154" spans="1:14" ht="17" thickBot="1">
      <c r="L154" s="440" t="s">
        <v>66</v>
      </c>
      <c r="M154" s="440"/>
      <c r="N154" s="51"/>
    </row>
    <row r="155" spans="1:14" ht="18" thickTop="1" thickBot="1">
      <c r="K155" t="s">
        <v>87</v>
      </c>
      <c r="L155" s="463" t="s">
        <v>35</v>
      </c>
      <c r="M155" s="117" t="s">
        <v>96</v>
      </c>
      <c r="N155" s="51"/>
    </row>
    <row r="156" spans="1:14" ht="18" thickTop="1" thickBot="1">
      <c r="A156" t="s">
        <v>87</v>
      </c>
      <c r="B156" s="440" t="s">
        <v>66</v>
      </c>
      <c r="C156" s="440"/>
      <c r="D156" s="51"/>
      <c r="L156" s="73" t="s">
        <v>82</v>
      </c>
      <c r="M156" s="126">
        <v>133</v>
      </c>
      <c r="N156" s="51"/>
    </row>
    <row r="157" spans="1:14" ht="18" thickTop="1" thickBot="1">
      <c r="B157" s="463" t="s">
        <v>35</v>
      </c>
      <c r="C157" s="117" t="s">
        <v>93</v>
      </c>
      <c r="D157" s="51"/>
      <c r="L157" s="77" t="s">
        <v>83</v>
      </c>
      <c r="M157" s="122">
        <v>598</v>
      </c>
      <c r="N157" s="51"/>
    </row>
    <row r="158" spans="1:14" ht="17" thickTop="1">
      <c r="B158" s="73" t="s">
        <v>82</v>
      </c>
      <c r="C158" s="126">
        <v>169</v>
      </c>
      <c r="D158" s="51"/>
      <c r="L158" s="77" t="s">
        <v>69</v>
      </c>
      <c r="M158" s="122">
        <v>-4.6866628578519922</v>
      </c>
      <c r="N158" s="51"/>
    </row>
    <row r="159" spans="1:14" ht="27" thickBot="1">
      <c r="B159" s="77" t="s">
        <v>83</v>
      </c>
      <c r="C159" s="122">
        <v>634</v>
      </c>
      <c r="D159" s="51"/>
      <c r="L159" s="81" t="s">
        <v>70</v>
      </c>
      <c r="M159" s="395">
        <v>2.7769585786134184E-6</v>
      </c>
      <c r="N159" s="100"/>
    </row>
    <row r="160" spans="1:14" ht="17" thickTop="1">
      <c r="B160" s="77" t="s">
        <v>69</v>
      </c>
      <c r="C160" s="122">
        <v>-4.1544235427646994</v>
      </c>
      <c r="D160" s="51"/>
      <c r="L160" s="445" t="s">
        <v>84</v>
      </c>
      <c r="M160" s="445"/>
      <c r="N160" s="51"/>
    </row>
    <row r="161" spans="1:14" ht="17" thickBot="1">
      <c r="B161" s="81" t="s">
        <v>70</v>
      </c>
      <c r="C161" s="395">
        <v>3.2610863452154273E-5</v>
      </c>
      <c r="D161" s="100"/>
    </row>
    <row r="162" spans="1:14" ht="17" thickTop="1">
      <c r="B162" s="445" t="s">
        <v>84</v>
      </c>
      <c r="C162" s="445"/>
      <c r="D162" s="51"/>
    </row>
    <row r="163" spans="1:14" ht="17" thickBot="1">
      <c r="L163" s="440" t="s">
        <v>66</v>
      </c>
      <c r="M163" s="440"/>
      <c r="N163" s="51"/>
    </row>
    <row r="164" spans="1:14" ht="18" thickTop="1" thickBot="1">
      <c r="K164" t="s">
        <v>88</v>
      </c>
      <c r="L164" s="463" t="s">
        <v>35</v>
      </c>
      <c r="M164" s="117" t="s">
        <v>96</v>
      </c>
      <c r="N164" s="51"/>
    </row>
    <row r="165" spans="1:14" ht="17" thickTop="1">
      <c r="L165" s="73" t="s">
        <v>82</v>
      </c>
      <c r="M165" s="126">
        <v>234</v>
      </c>
      <c r="N165" s="51"/>
    </row>
    <row r="166" spans="1:14" ht="17" thickBot="1">
      <c r="A166" t="s">
        <v>88</v>
      </c>
      <c r="B166" s="440" t="s">
        <v>66</v>
      </c>
      <c r="C166" s="440"/>
      <c r="D166" s="51"/>
      <c r="L166" s="77" t="s">
        <v>83</v>
      </c>
      <c r="M166" s="122">
        <v>699</v>
      </c>
      <c r="N166" s="51"/>
    </row>
    <row r="167" spans="1:14" ht="18" thickTop="1" thickBot="1">
      <c r="B167" s="463" t="s">
        <v>35</v>
      </c>
      <c r="C167" s="117" t="s">
        <v>93</v>
      </c>
      <c r="D167" s="51"/>
      <c r="L167" s="77" t="s">
        <v>69</v>
      </c>
      <c r="M167" s="122">
        <v>-3.1934358905237548</v>
      </c>
      <c r="N167" s="51"/>
    </row>
    <row r="168" spans="1:14" ht="28" thickTop="1" thickBot="1">
      <c r="B168" s="73" t="s">
        <v>82</v>
      </c>
      <c r="C168" s="126">
        <v>127</v>
      </c>
      <c r="D168" s="51"/>
      <c r="L168" s="81" t="s">
        <v>70</v>
      </c>
      <c r="M168" s="401">
        <v>1.4059055114728884E-3</v>
      </c>
      <c r="N168" s="99"/>
    </row>
    <row r="169" spans="1:14" ht="17" thickTop="1">
      <c r="B169" s="77" t="s">
        <v>83</v>
      </c>
      <c r="C169" s="122">
        <v>592</v>
      </c>
      <c r="D169" s="51"/>
      <c r="L169" s="445" t="s">
        <v>84</v>
      </c>
      <c r="M169" s="445"/>
      <c r="N169" s="51"/>
    </row>
    <row r="170" spans="1:14">
      <c r="B170" s="77" t="s">
        <v>69</v>
      </c>
      <c r="C170" s="122">
        <v>-4.7753694103665403</v>
      </c>
      <c r="D170" s="51"/>
    </row>
    <row r="171" spans="1:14" ht="17" thickBot="1">
      <c r="B171" s="81" t="s">
        <v>70</v>
      </c>
      <c r="C171" s="395">
        <v>1.7937766480903419E-6</v>
      </c>
      <c r="D171" s="100"/>
    </row>
    <row r="172" spans="1:14" ht="17" thickTop="1">
      <c r="B172" s="445" t="s">
        <v>84</v>
      </c>
      <c r="C172" s="445"/>
      <c r="D172" s="51"/>
    </row>
    <row r="173" spans="1:14">
      <c r="L173" t="s">
        <v>135</v>
      </c>
    </row>
    <row r="174" spans="1:14">
      <c r="L174" t="s">
        <v>62</v>
      </c>
      <c r="M174">
        <v>30</v>
      </c>
    </row>
    <row r="175" spans="1:14">
      <c r="B175" t="s">
        <v>135</v>
      </c>
      <c r="L175" s="242" t="s">
        <v>136</v>
      </c>
      <c r="M175" s="242">
        <v>0.7</v>
      </c>
    </row>
    <row r="176" spans="1:14">
      <c r="B176" t="s">
        <v>62</v>
      </c>
      <c r="C176">
        <v>30</v>
      </c>
      <c r="L176" t="s">
        <v>63</v>
      </c>
      <c r="M176">
        <v>62.96</v>
      </c>
    </row>
    <row r="177" spans="2:13">
      <c r="B177" s="242" t="s">
        <v>136</v>
      </c>
      <c r="C177" s="242">
        <v>0.58399999999999996</v>
      </c>
      <c r="L177" t="s">
        <v>56</v>
      </c>
      <c r="M177">
        <v>3</v>
      </c>
    </row>
    <row r="178" spans="2:13">
      <c r="B178" t="s">
        <v>63</v>
      </c>
      <c r="C178">
        <v>52.56</v>
      </c>
      <c r="L178" t="s">
        <v>64</v>
      </c>
      <c r="M178">
        <v>0</v>
      </c>
    </row>
    <row r="179" spans="2:13">
      <c r="B179" t="s">
        <v>56</v>
      </c>
      <c r="C179">
        <v>3</v>
      </c>
      <c r="L179" t="s">
        <v>137</v>
      </c>
    </row>
    <row r="180" spans="2:13">
      <c r="B180" t="s">
        <v>64</v>
      </c>
      <c r="C180">
        <v>0</v>
      </c>
    </row>
    <row r="181" spans="2:13">
      <c r="B181" t="s">
        <v>137</v>
      </c>
    </row>
  </sheetData>
  <mergeCells count="158">
    <mergeCell ref="L164"/>
    <mergeCell ref="L169:M169"/>
    <mergeCell ref="B167"/>
    <mergeCell ref="B172:C172"/>
    <mergeCell ref="L106:M106"/>
    <mergeCell ref="L107"/>
    <mergeCell ref="L114:M114"/>
    <mergeCell ref="L119:M119"/>
    <mergeCell ref="L124:N124"/>
    <mergeCell ref="L125"/>
    <mergeCell ref="L128:N128"/>
    <mergeCell ref="L129:N129"/>
    <mergeCell ref="L136:M136"/>
    <mergeCell ref="L137"/>
    <mergeCell ref="L142:M142"/>
    <mergeCell ref="L145:M145"/>
    <mergeCell ref="L146"/>
    <mergeCell ref="L151:M151"/>
    <mergeCell ref="L154:M154"/>
    <mergeCell ref="L155"/>
    <mergeCell ref="L160:M160"/>
    <mergeCell ref="L163:M163"/>
    <mergeCell ref="B137"/>
    <mergeCell ref="B142:C142"/>
    <mergeCell ref="B146:C146"/>
    <mergeCell ref="B147"/>
    <mergeCell ref="B152:C152"/>
    <mergeCell ref="B156:C156"/>
    <mergeCell ref="B157"/>
    <mergeCell ref="B162:C162"/>
    <mergeCell ref="B166:C166"/>
    <mergeCell ref="B106:C106"/>
    <mergeCell ref="B107"/>
    <mergeCell ref="B114:C114"/>
    <mergeCell ref="B119:C119"/>
    <mergeCell ref="B124:D124"/>
    <mergeCell ref="B125"/>
    <mergeCell ref="B128:D128"/>
    <mergeCell ref="B129:D129"/>
    <mergeCell ref="B136:C136"/>
    <mergeCell ref="B36:F36"/>
    <mergeCell ref="B37:D37"/>
    <mergeCell ref="B38:B50"/>
    <mergeCell ref="C38:D38"/>
    <mergeCell ref="C39:C40"/>
    <mergeCell ref="C41:D41"/>
    <mergeCell ref="C42:D42"/>
    <mergeCell ref="C43:D43"/>
    <mergeCell ref="C44:D44"/>
    <mergeCell ref="C45:D45"/>
    <mergeCell ref="C46:D46"/>
    <mergeCell ref="C47:D47"/>
    <mergeCell ref="C48:D48"/>
    <mergeCell ref="C49:D49"/>
    <mergeCell ref="C50:D50"/>
    <mergeCell ref="C51:D51"/>
    <mergeCell ref="C52:C53"/>
    <mergeCell ref="C54:D54"/>
    <mergeCell ref="C55:D55"/>
    <mergeCell ref="B77:B89"/>
    <mergeCell ref="C77:D77"/>
    <mergeCell ref="C78:C79"/>
    <mergeCell ref="C80:D80"/>
    <mergeCell ref="C81:D81"/>
    <mergeCell ref="C62:D62"/>
    <mergeCell ref="C63:D63"/>
    <mergeCell ref="B64:B76"/>
    <mergeCell ref="C64:D64"/>
    <mergeCell ref="C65:C66"/>
    <mergeCell ref="C67:D67"/>
    <mergeCell ref="C68:D68"/>
    <mergeCell ref="C69:D69"/>
    <mergeCell ref="C70:D70"/>
    <mergeCell ref="C71:D71"/>
    <mergeCell ref="B51:B63"/>
    <mergeCell ref="C56:D56"/>
    <mergeCell ref="C57:D57"/>
    <mergeCell ref="C58:D58"/>
    <mergeCell ref="C59:D59"/>
    <mergeCell ref="C60:D60"/>
    <mergeCell ref="C61:D61"/>
    <mergeCell ref="L36:P36"/>
    <mergeCell ref="L37:N37"/>
    <mergeCell ref="L38:L50"/>
    <mergeCell ref="M38:N38"/>
    <mergeCell ref="M39:M40"/>
    <mergeCell ref="M41:N41"/>
    <mergeCell ref="B99:H99"/>
    <mergeCell ref="C72:D72"/>
    <mergeCell ref="C73:D73"/>
    <mergeCell ref="C74:D74"/>
    <mergeCell ref="C75:D75"/>
    <mergeCell ref="C76:D76"/>
    <mergeCell ref="L51:L63"/>
    <mergeCell ref="M51:N51"/>
    <mergeCell ref="M52:M53"/>
    <mergeCell ref="M54:N54"/>
    <mergeCell ref="M55:N55"/>
    <mergeCell ref="M56:N56"/>
    <mergeCell ref="M57:N57"/>
    <mergeCell ref="M42:N42"/>
    <mergeCell ref="M43:N43"/>
    <mergeCell ref="M44:N44"/>
    <mergeCell ref="B100:H100"/>
    <mergeCell ref="C88:D88"/>
    <mergeCell ref="C89:D89"/>
    <mergeCell ref="B92:H92"/>
    <mergeCell ref="B93:B94"/>
    <mergeCell ref="C93:E93"/>
    <mergeCell ref="C82:D82"/>
    <mergeCell ref="C83:D83"/>
    <mergeCell ref="C84:D84"/>
    <mergeCell ref="C85:D85"/>
    <mergeCell ref="C86:D86"/>
    <mergeCell ref="C87:D87"/>
    <mergeCell ref="M45:N45"/>
    <mergeCell ref="M46:N46"/>
    <mergeCell ref="M47:N47"/>
    <mergeCell ref="M58:N58"/>
    <mergeCell ref="M59:N59"/>
    <mergeCell ref="M60:N60"/>
    <mergeCell ref="M61:N61"/>
    <mergeCell ref="M62:N62"/>
    <mergeCell ref="M63:N63"/>
    <mergeCell ref="M48:N48"/>
    <mergeCell ref="M49:N49"/>
    <mergeCell ref="M50:N50"/>
    <mergeCell ref="M74:N74"/>
    <mergeCell ref="M75:N75"/>
    <mergeCell ref="M76:N76"/>
    <mergeCell ref="L77:L89"/>
    <mergeCell ref="M77:N77"/>
    <mergeCell ref="M78:M79"/>
    <mergeCell ref="M80:N80"/>
    <mergeCell ref="M81:N81"/>
    <mergeCell ref="M82:N82"/>
    <mergeCell ref="M83:N83"/>
    <mergeCell ref="L64:L76"/>
    <mergeCell ref="M64:N64"/>
    <mergeCell ref="M65:M66"/>
    <mergeCell ref="M67:N67"/>
    <mergeCell ref="M68:N68"/>
    <mergeCell ref="M69:N69"/>
    <mergeCell ref="M70:N70"/>
    <mergeCell ref="M71:N71"/>
    <mergeCell ref="M72:N72"/>
    <mergeCell ref="M73:N73"/>
    <mergeCell ref="L92:R92"/>
    <mergeCell ref="L93:L94"/>
    <mergeCell ref="M93:O93"/>
    <mergeCell ref="L99:R99"/>
    <mergeCell ref="L100:R100"/>
    <mergeCell ref="M84:N84"/>
    <mergeCell ref="M85:N85"/>
    <mergeCell ref="M86:N86"/>
    <mergeCell ref="M87:N87"/>
    <mergeCell ref="M88:N88"/>
    <mergeCell ref="M89:N89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48845-35C8-B149-9685-0C0131AE6355}">
  <dimension ref="A2:X182"/>
  <sheetViews>
    <sheetView topLeftCell="C155" zoomScaleNormal="100" workbookViewId="0">
      <selection activeCell="Q178" sqref="Q178:R178"/>
    </sheetView>
  </sheetViews>
  <sheetFormatPr baseColWidth="10" defaultColWidth="11.1640625" defaultRowHeight="16"/>
  <cols>
    <col min="1" max="1" width="17.6640625" bestFit="1" customWidth="1"/>
    <col min="2" max="2" width="22.5" customWidth="1"/>
    <col min="3" max="3" width="19.6640625" bestFit="1" customWidth="1"/>
    <col min="4" max="4" width="13" bestFit="1" customWidth="1"/>
    <col min="5" max="5" width="14.6640625" customWidth="1"/>
    <col min="6" max="6" width="13.83203125" bestFit="1" customWidth="1"/>
    <col min="7" max="7" width="16.6640625" bestFit="1" customWidth="1"/>
    <col min="8" max="8" width="17.6640625" bestFit="1" customWidth="1"/>
    <col min="9" max="9" width="16.1640625" bestFit="1" customWidth="1"/>
    <col min="10" max="11" width="17.1640625" bestFit="1" customWidth="1"/>
    <col min="12" max="12" width="20.1640625" bestFit="1" customWidth="1"/>
    <col min="16" max="16" width="19.33203125" customWidth="1"/>
    <col min="18" max="18" width="15.5" customWidth="1"/>
    <col min="19" max="19" width="13.83203125" customWidth="1"/>
    <col min="20" max="20" width="18.1640625" customWidth="1"/>
  </cols>
  <sheetData>
    <row r="2" spans="1:20">
      <c r="A2" t="s">
        <v>30</v>
      </c>
      <c r="B2" t="s">
        <v>133</v>
      </c>
      <c r="C2" t="s">
        <v>52</v>
      </c>
      <c r="D2" t="s">
        <v>134</v>
      </c>
      <c r="E2" t="s">
        <v>53</v>
      </c>
      <c r="P2" t="s">
        <v>31</v>
      </c>
      <c r="Q2" t="s">
        <v>133</v>
      </c>
      <c r="R2" t="s">
        <v>52</v>
      </c>
      <c r="S2" t="s">
        <v>134</v>
      </c>
      <c r="T2" t="s">
        <v>53</v>
      </c>
    </row>
    <row r="3" spans="1:20">
      <c r="A3" t="s">
        <v>0</v>
      </c>
      <c r="B3">
        <v>-0.35628690899999998</v>
      </c>
      <c r="C3">
        <v>-0.33851471100000002</v>
      </c>
      <c r="D3">
        <v>-0.26483400000000001</v>
      </c>
      <c r="E3">
        <v>-0.276634145</v>
      </c>
      <c r="P3" t="s">
        <v>0</v>
      </c>
      <c r="Q3">
        <v>15.780950182839383</v>
      </c>
      <c r="R3">
        <v>25.682108086511946</v>
      </c>
      <c r="S3">
        <v>19.474379338322699</v>
      </c>
      <c r="T3">
        <v>23.048067579981101</v>
      </c>
    </row>
    <row r="4" spans="1:20">
      <c r="A4" t="s">
        <v>1</v>
      </c>
      <c r="B4">
        <v>-0.36801804999999999</v>
      </c>
      <c r="C4">
        <v>-0.35543193200000001</v>
      </c>
      <c r="D4">
        <v>-0.29111369999999998</v>
      </c>
      <c r="E4">
        <v>-0.18644703600000001</v>
      </c>
      <c r="P4" t="s">
        <v>1</v>
      </c>
      <c r="Q4">
        <v>11.96200927083061</v>
      </c>
      <c r="R4">
        <v>19.12773489354948</v>
      </c>
      <c r="S4">
        <v>12.748225378129201</v>
      </c>
      <c r="T4">
        <v>29.500255037670399</v>
      </c>
    </row>
    <row r="5" spans="1:20">
      <c r="A5" t="s">
        <v>2</v>
      </c>
      <c r="B5">
        <v>-0.27867837000000001</v>
      </c>
      <c r="C5">
        <v>-0.28117161200000002</v>
      </c>
      <c r="D5">
        <v>-0.21453050000000001</v>
      </c>
      <c r="E5">
        <v>-0.22026252800000001</v>
      </c>
      <c r="P5" t="s">
        <v>2</v>
      </c>
      <c r="Q5">
        <v>18.38734891064902</v>
      </c>
      <c r="R5">
        <v>26.806670189371431</v>
      </c>
      <c r="S5">
        <v>16.3816894541553</v>
      </c>
      <c r="T5">
        <v>16.412456679595198</v>
      </c>
    </row>
    <row r="6" spans="1:20">
      <c r="A6" t="s">
        <v>3</v>
      </c>
      <c r="B6">
        <v>-0.22620307000000001</v>
      </c>
      <c r="C6">
        <v>-0.34383682500000001</v>
      </c>
      <c r="D6">
        <v>-0.2459548</v>
      </c>
      <c r="E6">
        <v>-0.29569299799999998</v>
      </c>
      <c r="P6" t="s">
        <v>3</v>
      </c>
      <c r="Q6">
        <v>9.4175855889169551</v>
      </c>
      <c r="R6">
        <v>22.611867266540223</v>
      </c>
      <c r="S6">
        <v>14.0515312457619</v>
      </c>
      <c r="T6">
        <v>16.483361080434602</v>
      </c>
    </row>
    <row r="7" spans="1:20">
      <c r="A7" t="s">
        <v>4</v>
      </c>
      <c r="B7">
        <v>-0.28105427599999999</v>
      </c>
      <c r="C7">
        <v>-0.28714392900000002</v>
      </c>
      <c r="D7">
        <v>-0.32684049999999998</v>
      </c>
      <c r="E7">
        <v>-0.33111232899999998</v>
      </c>
      <c r="P7" t="s">
        <v>4</v>
      </c>
      <c r="Q7">
        <v>14.832361271374563</v>
      </c>
      <c r="R7">
        <v>19.020334781812601</v>
      </c>
      <c r="S7">
        <v>12.4998862932639</v>
      </c>
      <c r="T7">
        <v>14.3865092640818</v>
      </c>
    </row>
    <row r="8" spans="1:20">
      <c r="A8" t="s">
        <v>5</v>
      </c>
      <c r="B8">
        <v>-0.44449434900000001</v>
      </c>
      <c r="C8">
        <v>-0.43403531499999998</v>
      </c>
      <c r="D8">
        <v>-0.32060359999999999</v>
      </c>
      <c r="E8">
        <v>-0.30253930000000001</v>
      </c>
      <c r="P8" t="s">
        <v>5</v>
      </c>
      <c r="Q8">
        <v>13.330209999557615</v>
      </c>
      <c r="R8">
        <v>13.88271030372329</v>
      </c>
      <c r="S8">
        <v>16.0006584406005</v>
      </c>
      <c r="T8">
        <v>25.7246355226176</v>
      </c>
    </row>
    <row r="9" spans="1:20">
      <c r="A9" t="s">
        <v>6</v>
      </c>
      <c r="B9">
        <v>-0.36375228700000001</v>
      </c>
      <c r="C9">
        <v>-0.44140891900000001</v>
      </c>
      <c r="D9">
        <v>-0.2746593</v>
      </c>
      <c r="E9">
        <v>-0.27131505900000003</v>
      </c>
      <c r="P9" t="s">
        <v>6</v>
      </c>
      <c r="Q9">
        <v>9.0406596743790342</v>
      </c>
      <c r="R9">
        <v>15.921286389616165</v>
      </c>
      <c r="S9">
        <v>8.9229480962566505</v>
      </c>
      <c r="T9">
        <v>20.043285103725101</v>
      </c>
    </row>
    <row r="10" spans="1:20">
      <c r="A10" t="s">
        <v>7</v>
      </c>
      <c r="B10">
        <v>-0.34672385900000002</v>
      </c>
      <c r="C10">
        <v>-0.40040041700000001</v>
      </c>
      <c r="D10">
        <v>-0.25782050000000001</v>
      </c>
      <c r="E10">
        <v>-0.20549383299999999</v>
      </c>
      <c r="P10" t="s">
        <v>7</v>
      </c>
      <c r="Q10">
        <v>9.1149345007277844</v>
      </c>
      <c r="R10">
        <v>16.448786893891018</v>
      </c>
      <c r="S10">
        <v>12.6085747662191</v>
      </c>
      <c r="T10">
        <v>28.321674134769399</v>
      </c>
    </row>
    <row r="11" spans="1:20">
      <c r="A11" t="s">
        <v>8</v>
      </c>
      <c r="B11">
        <v>-0.26323081399999998</v>
      </c>
      <c r="C11">
        <v>-0.30831040999999998</v>
      </c>
      <c r="D11">
        <v>-0.3197084</v>
      </c>
      <c r="E11">
        <v>-0.30646242000000001</v>
      </c>
      <c r="P11" t="s">
        <v>8</v>
      </c>
      <c r="Q11">
        <v>14.383698069669753</v>
      </c>
      <c r="R11">
        <v>18.117890244761451</v>
      </c>
      <c r="S11">
        <v>12.2027138487936</v>
      </c>
      <c r="T11">
        <v>23.0047019243043</v>
      </c>
    </row>
    <row r="12" spans="1:20">
      <c r="A12" t="s">
        <v>9</v>
      </c>
      <c r="B12">
        <v>-0.27601988199999999</v>
      </c>
      <c r="C12">
        <v>-0.32513265000000002</v>
      </c>
      <c r="D12">
        <v>-0.24737110000000001</v>
      </c>
      <c r="E12">
        <v>-0.23762417399999999</v>
      </c>
      <c r="P12" t="s">
        <v>9</v>
      </c>
      <c r="Q12">
        <v>7.0573291176585222</v>
      </c>
      <c r="R12">
        <v>16.127795211394879</v>
      </c>
      <c r="S12">
        <v>15.162051876142201</v>
      </c>
      <c r="T12">
        <v>15.152590807768</v>
      </c>
    </row>
    <row r="13" spans="1:20">
      <c r="A13" t="s">
        <v>10</v>
      </c>
      <c r="B13">
        <v>-0.29711817600000001</v>
      </c>
      <c r="C13">
        <v>-0.29896341100000001</v>
      </c>
      <c r="D13">
        <v>-0.2141961</v>
      </c>
      <c r="E13">
        <v>-0.26412143399999999</v>
      </c>
      <c r="P13" t="s">
        <v>10</v>
      </c>
      <c r="Q13">
        <v>10.577060267921471</v>
      </c>
      <c r="R13">
        <v>15.126826167876995</v>
      </c>
      <c r="S13">
        <v>17.422726221176401</v>
      </c>
      <c r="T13">
        <v>16.170296652882001</v>
      </c>
    </row>
    <row r="14" spans="1:20">
      <c r="A14" t="s">
        <v>11</v>
      </c>
      <c r="B14">
        <v>-0.204475981</v>
      </c>
      <c r="C14">
        <v>-0.19828901099999999</v>
      </c>
      <c r="D14">
        <v>-0.29965819999999999</v>
      </c>
      <c r="E14">
        <v>-0.244459343</v>
      </c>
      <c r="P14" t="s">
        <v>11</v>
      </c>
      <c r="Q14">
        <v>11.372479886192663</v>
      </c>
      <c r="R14">
        <v>20.405527126731172</v>
      </c>
      <c r="S14">
        <v>16.0558540823111</v>
      </c>
      <c r="T14">
        <v>17.308347006689502</v>
      </c>
    </row>
    <row r="15" spans="1:20">
      <c r="A15" t="s">
        <v>12</v>
      </c>
      <c r="B15">
        <v>-0.358047903</v>
      </c>
      <c r="C15">
        <v>-0.40332665400000001</v>
      </c>
      <c r="D15">
        <v>-0.34043630000000003</v>
      </c>
      <c r="E15">
        <v>-0.272332464</v>
      </c>
      <c r="P15" t="s">
        <v>12</v>
      </c>
      <c r="Q15">
        <v>8.1629974980558675</v>
      </c>
      <c r="R15">
        <v>14.628056017766088</v>
      </c>
      <c r="S15">
        <v>8.9974201115288306</v>
      </c>
      <c r="T15">
        <v>12.50370502198</v>
      </c>
    </row>
    <row r="16" spans="1:20">
      <c r="A16" t="s">
        <v>13</v>
      </c>
      <c r="B16">
        <v>-0.38203382499999999</v>
      </c>
      <c r="C16">
        <v>-0.39842760900000002</v>
      </c>
      <c r="D16">
        <v>-0.36114299999999999</v>
      </c>
      <c r="E16">
        <v>-0.27813948799999999</v>
      </c>
      <c r="P16" t="s">
        <v>13</v>
      </c>
      <c r="Q16">
        <v>6.264962142287839</v>
      </c>
      <c r="R16">
        <v>13.04848592865617</v>
      </c>
      <c r="S16">
        <v>7.5874628950998897</v>
      </c>
      <c r="T16">
        <v>14.983885481246601</v>
      </c>
    </row>
    <row r="17" spans="1:20">
      <c r="A17" t="s">
        <v>14</v>
      </c>
      <c r="B17">
        <v>-0.27277296600000001</v>
      </c>
      <c r="C17">
        <v>-0.34546096799999998</v>
      </c>
      <c r="D17">
        <v>-0.27300200000000002</v>
      </c>
      <c r="E17">
        <v>-0.29815079500000002</v>
      </c>
      <c r="P17" t="s">
        <v>14</v>
      </c>
      <c r="Q17">
        <v>8.4981341238273025</v>
      </c>
      <c r="R17">
        <v>13.182371892742967</v>
      </c>
      <c r="S17">
        <v>9.0423124665566892</v>
      </c>
      <c r="T17">
        <v>17.453203715204499</v>
      </c>
    </row>
    <row r="18" spans="1:20">
      <c r="A18" t="s">
        <v>15</v>
      </c>
      <c r="B18">
        <v>-0.26342595000000002</v>
      </c>
      <c r="C18">
        <v>-0.26231325300000002</v>
      </c>
      <c r="D18">
        <v>-0.2695979</v>
      </c>
      <c r="E18">
        <v>-0.270439349</v>
      </c>
      <c r="P18" t="s">
        <v>15</v>
      </c>
      <c r="Q18">
        <v>8.8027575318944855</v>
      </c>
      <c r="R18">
        <v>13.423494508104243</v>
      </c>
      <c r="S18">
        <v>9.5835557327052108</v>
      </c>
      <c r="T18">
        <v>14.787598032113801</v>
      </c>
    </row>
    <row r="19" spans="1:20">
      <c r="A19" t="s">
        <v>16</v>
      </c>
      <c r="B19">
        <v>-0.39021540999999998</v>
      </c>
      <c r="C19">
        <v>-0.42010782099999999</v>
      </c>
      <c r="D19">
        <v>-0.39798729999999999</v>
      </c>
      <c r="E19">
        <v>-0.28051385899999998</v>
      </c>
      <c r="P19" t="s">
        <v>16</v>
      </c>
      <c r="Q19">
        <v>6.0477209643308996</v>
      </c>
      <c r="R19">
        <v>16.372072546368642</v>
      </c>
      <c r="S19">
        <v>6.9822496124414801</v>
      </c>
      <c r="T19">
        <v>15.6982657532314</v>
      </c>
    </row>
    <row r="20" spans="1:20">
      <c r="A20" t="s">
        <v>17</v>
      </c>
      <c r="B20">
        <v>-0.31863468099999998</v>
      </c>
      <c r="C20">
        <v>-0.34048455399999999</v>
      </c>
      <c r="D20">
        <v>-0.31348280000000001</v>
      </c>
      <c r="E20">
        <v>-0.22274128100000001</v>
      </c>
      <c r="P20" t="s">
        <v>17</v>
      </c>
      <c r="Q20">
        <v>11.446189660098742</v>
      </c>
      <c r="R20">
        <v>12.875002996552414</v>
      </c>
      <c r="S20">
        <v>14.2499767061526</v>
      </c>
      <c r="T20">
        <v>21.141861683430999</v>
      </c>
    </row>
    <row r="21" spans="1:20">
      <c r="A21" t="s">
        <v>18</v>
      </c>
      <c r="B21">
        <v>-0.35042863800000001</v>
      </c>
      <c r="C21">
        <v>-0.32048761999999997</v>
      </c>
      <c r="D21">
        <v>-0.31437860000000001</v>
      </c>
      <c r="E21">
        <v>-0.216840861</v>
      </c>
      <c r="P21" t="s">
        <v>18</v>
      </c>
      <c r="Q21">
        <v>7.7535867705482877</v>
      </c>
      <c r="R21">
        <v>15.546459782249944</v>
      </c>
      <c r="S21">
        <v>8.5125170614963199</v>
      </c>
      <c r="T21">
        <v>23.834573337549699</v>
      </c>
    </row>
    <row r="22" spans="1:20">
      <c r="A22" t="s">
        <v>19</v>
      </c>
      <c r="B22">
        <v>-0.34371302300000001</v>
      </c>
      <c r="C22">
        <v>-0.33724275100000001</v>
      </c>
      <c r="D22">
        <v>-0.33243299999999998</v>
      </c>
      <c r="E22">
        <v>-0.28810655200000002</v>
      </c>
      <c r="P22" t="s">
        <v>19</v>
      </c>
      <c r="Q22">
        <v>10.551506177573952</v>
      </c>
      <c r="R22">
        <v>17.81183547316579</v>
      </c>
      <c r="S22">
        <v>16.185415490866699</v>
      </c>
      <c r="T22">
        <v>22.078171737273699</v>
      </c>
    </row>
    <row r="23" spans="1:20">
      <c r="A23" t="s">
        <v>20</v>
      </c>
      <c r="B23">
        <v>-0.40650293199999998</v>
      </c>
      <c r="C23">
        <v>-0.45891727599999999</v>
      </c>
      <c r="D23">
        <v>-0.30801699999999999</v>
      </c>
      <c r="E23">
        <v>-0.27040423499999999</v>
      </c>
      <c r="P23" t="s">
        <v>20</v>
      </c>
      <c r="Q23">
        <v>8.9671499589402259</v>
      </c>
      <c r="R23">
        <v>14.679785327580941</v>
      </c>
      <c r="S23">
        <v>12.175605797280401</v>
      </c>
      <c r="T23">
        <v>17.963904789629598</v>
      </c>
    </row>
    <row r="24" spans="1:20">
      <c r="A24" t="s">
        <v>21</v>
      </c>
      <c r="B24">
        <v>-0.48704019399999998</v>
      </c>
      <c r="C24">
        <v>-0.49766051300000003</v>
      </c>
      <c r="D24">
        <v>-0.3560836</v>
      </c>
      <c r="E24">
        <v>-0.289551475</v>
      </c>
      <c r="P24" t="s">
        <v>21</v>
      </c>
      <c r="Q24">
        <v>6.5448931016807252</v>
      </c>
      <c r="R24">
        <v>10.473078186564532</v>
      </c>
      <c r="S24">
        <v>6.12954606664736</v>
      </c>
      <c r="T24">
        <v>13.3209877509696</v>
      </c>
    </row>
    <row r="25" spans="1:20">
      <c r="A25" t="s">
        <v>22</v>
      </c>
      <c r="B25">
        <v>-0.24475503500000001</v>
      </c>
      <c r="C25">
        <v>-0.30838485500000001</v>
      </c>
      <c r="D25">
        <v>-0.23860600000000001</v>
      </c>
      <c r="E25">
        <v>-0.20913709999999999</v>
      </c>
      <c r="P25" t="s">
        <v>22</v>
      </c>
      <c r="Q25">
        <v>8.278990230676369</v>
      </c>
      <c r="R25">
        <v>19.546550011028287</v>
      </c>
      <c r="S25">
        <v>12.006895238894</v>
      </c>
      <c r="T25">
        <v>21.924556433370999</v>
      </c>
    </row>
    <row r="26" spans="1:20">
      <c r="A26" t="s">
        <v>23</v>
      </c>
      <c r="B26">
        <v>-0.27367820500000001</v>
      </c>
      <c r="C26">
        <v>-0.35160929299999999</v>
      </c>
      <c r="D26">
        <v>-0.25154029999999999</v>
      </c>
      <c r="E26">
        <v>-0.25970940799999997</v>
      </c>
      <c r="P26" t="s">
        <v>23</v>
      </c>
      <c r="Q26">
        <v>10.752502995401528</v>
      </c>
      <c r="R26">
        <v>23.951735176990447</v>
      </c>
      <c r="S26">
        <v>13.0084021593479</v>
      </c>
      <c r="T26">
        <v>17.5014466793473</v>
      </c>
    </row>
    <row r="27" spans="1:20">
      <c r="A27" t="s">
        <v>24</v>
      </c>
      <c r="B27">
        <v>-0.35116320299999998</v>
      </c>
      <c r="C27">
        <v>-0.39696531200000001</v>
      </c>
      <c r="D27">
        <v>-0.26942640000000001</v>
      </c>
      <c r="E27">
        <v>-0.25778517200000001</v>
      </c>
      <c r="P27" t="s">
        <v>24</v>
      </c>
      <c r="Q27">
        <v>7.1386125458496394</v>
      </c>
      <c r="R27">
        <v>15.581161805148136</v>
      </c>
      <c r="S27">
        <v>9.2239122199603294</v>
      </c>
      <c r="T27">
        <v>16.538482393138299</v>
      </c>
    </row>
    <row r="28" spans="1:20">
      <c r="A28" t="s">
        <v>25</v>
      </c>
      <c r="B28">
        <v>-0.265151729</v>
      </c>
      <c r="C28">
        <v>-0.34207904500000003</v>
      </c>
      <c r="D28">
        <v>-0.22025939999999999</v>
      </c>
      <c r="E28">
        <v>-0.25323272400000002</v>
      </c>
      <c r="P28" t="s">
        <v>25</v>
      </c>
      <c r="Q28">
        <v>7.6271409849759415</v>
      </c>
      <c r="R28">
        <v>17.877159432990339</v>
      </c>
      <c r="S28">
        <v>7.0842829388778101</v>
      </c>
      <c r="T28">
        <v>13.0765761178967</v>
      </c>
    </row>
    <row r="29" spans="1:20">
      <c r="A29" t="s">
        <v>26</v>
      </c>
      <c r="B29">
        <v>-0.30219227500000001</v>
      </c>
      <c r="C29">
        <v>-0.31270815699999999</v>
      </c>
      <c r="D29">
        <v>-0.29850559999999998</v>
      </c>
      <c r="E29">
        <v>-0.30104055099999999</v>
      </c>
      <c r="P29" t="s">
        <v>26</v>
      </c>
      <c r="Q29">
        <v>10.039111143438157</v>
      </c>
      <c r="R29">
        <v>17.640357524596379</v>
      </c>
      <c r="S29">
        <v>11.3235365761485</v>
      </c>
      <c r="T29">
        <v>16.0039895044624</v>
      </c>
    </row>
    <row r="30" spans="1:20">
      <c r="A30" t="s">
        <v>27</v>
      </c>
      <c r="B30">
        <v>-0.21931225700000001</v>
      </c>
      <c r="C30">
        <v>-0.30759014899999998</v>
      </c>
      <c r="D30">
        <v>-0.2705574</v>
      </c>
      <c r="E30">
        <v>-0.249507547</v>
      </c>
      <c r="P30" t="s">
        <v>27</v>
      </c>
      <c r="Q30">
        <v>11.662568131694385</v>
      </c>
      <c r="R30">
        <v>29.140338513435928</v>
      </c>
      <c r="S30">
        <v>12.6030425188404</v>
      </c>
      <c r="T30">
        <v>20.833546337685199</v>
      </c>
    </row>
    <row r="31" spans="1:20">
      <c r="A31" t="s">
        <v>28</v>
      </c>
      <c r="B31">
        <v>-0.250497372</v>
      </c>
      <c r="C31">
        <v>-0.236094742</v>
      </c>
      <c r="D31">
        <v>-0.28793750000000001</v>
      </c>
      <c r="E31">
        <v>-0.21922165800000001</v>
      </c>
      <c r="P31" t="s">
        <v>28</v>
      </c>
      <c r="Q31">
        <v>13.026947694204422</v>
      </c>
      <c r="R31">
        <v>22.698477809691813</v>
      </c>
      <c r="S31">
        <v>9.2869772267618007</v>
      </c>
      <c r="T31">
        <v>14.4428276049345</v>
      </c>
    </row>
    <row r="32" spans="1:20">
      <c r="A32" t="s">
        <v>29</v>
      </c>
      <c r="B32">
        <v>-0.238528505</v>
      </c>
      <c r="C32">
        <v>-0.30431787199999999</v>
      </c>
      <c r="D32">
        <v>-0.2067918</v>
      </c>
      <c r="E32">
        <v>-0.29494329400000002</v>
      </c>
      <c r="G32" t="s">
        <v>125</v>
      </c>
      <c r="H32" t="s">
        <v>88</v>
      </c>
      <c r="I32" t="s">
        <v>126</v>
      </c>
      <c r="J32" t="s">
        <v>127</v>
      </c>
      <c r="K32" t="s">
        <v>123</v>
      </c>
      <c r="L32" t="s">
        <v>124</v>
      </c>
      <c r="P32" t="s">
        <v>29</v>
      </c>
      <c r="Q32">
        <v>8.9661449207063075</v>
      </c>
      <c r="R32">
        <v>21.645251300190886</v>
      </c>
      <c r="S32">
        <v>18.961704365279701</v>
      </c>
      <c r="T32">
        <v>17.694968615767099</v>
      </c>
    </row>
    <row r="33" spans="1:22">
      <c r="A33" s="1" t="s">
        <v>34</v>
      </c>
      <c r="B33" s="1">
        <f>AVERAGE(B3:B32)</f>
        <v>-0.31413833753333331</v>
      </c>
      <c r="C33" s="1">
        <f t="shared" ref="C33:E33" si="0">AVERAGE(C3:C32)</f>
        <v>-0.34522725286666667</v>
      </c>
      <c r="D33" s="1">
        <f t="shared" si="0"/>
        <v>-0.28624922000000003</v>
      </c>
      <c r="E33" s="1">
        <f t="shared" si="0"/>
        <v>-0.26246541373333337</v>
      </c>
      <c r="F33" s="1"/>
      <c r="G33" s="296">
        <f>TTEST(B3:B32,D3:D32,2,2)</f>
        <v>7.2592656969217947E-2</v>
      </c>
      <c r="H33" s="242">
        <f>TTEST(C3:C32,E3:E32,2,2)</f>
        <v>1.3179397889222427E-7</v>
      </c>
      <c r="I33" s="242">
        <f>TTEST(B3:B32,E3:E32,2,2)</f>
        <v>5.5817939194617735E-4</v>
      </c>
      <c r="J33" s="242">
        <f>TTEST(C3:C32,D3:D32,2,2)</f>
        <v>2.0992916762657151E-4</v>
      </c>
      <c r="K33" s="242">
        <f>TTEST(B3:B32,C3:C32,2,1)</f>
        <v>1.12472412230435E-4</v>
      </c>
      <c r="L33" s="296">
        <f>TTEST(D3:D32,E3:E32,2,1)</f>
        <v>1.41198377531349E-2</v>
      </c>
      <c r="Q33" s="1">
        <f>AVERAGE(Q3:Q32)</f>
        <v>10.192951443896748</v>
      </c>
      <c r="R33" s="1">
        <f t="shared" ref="R33:T33" si="1">AVERAGE(R3:R32)</f>
        <v>17.980040392986826</v>
      </c>
      <c r="S33" s="1">
        <f t="shared" si="1"/>
        <v>12.215868474200617</v>
      </c>
      <c r="T33" s="1">
        <f t="shared" si="1"/>
        <v>18.577957726125046</v>
      </c>
    </row>
    <row r="34" spans="1:22">
      <c r="G34">
        <f>G33*72</f>
        <v>5.2266713017836919</v>
      </c>
      <c r="H34">
        <f t="shared" ref="H34:L34" si="2">H33*72</f>
        <v>9.4891664802401466E-6</v>
      </c>
      <c r="I34">
        <f t="shared" si="2"/>
        <v>4.0188916220124771E-2</v>
      </c>
      <c r="J34">
        <f t="shared" si="2"/>
        <v>1.5114900069113148E-2</v>
      </c>
      <c r="K34">
        <f t="shared" si="2"/>
        <v>8.0980136805913205E-3</v>
      </c>
      <c r="L34">
        <f t="shared" si="2"/>
        <v>1.0166283182257128</v>
      </c>
    </row>
    <row r="36" spans="1:22" ht="17" thickBot="1">
      <c r="B36" s="464" t="s">
        <v>36</v>
      </c>
      <c r="C36" s="464"/>
      <c r="D36" s="464"/>
      <c r="E36" s="464"/>
      <c r="F36" s="464"/>
      <c r="G36" s="128"/>
      <c r="Q36" s="464" t="s">
        <v>36</v>
      </c>
      <c r="R36" s="464"/>
      <c r="S36" s="464"/>
      <c r="T36" s="464"/>
      <c r="U36" s="464"/>
      <c r="V36" s="128"/>
    </row>
    <row r="37" spans="1:22" ht="18" thickTop="1" thickBot="1">
      <c r="B37" s="479" t="s">
        <v>35</v>
      </c>
      <c r="C37" s="480"/>
      <c r="D37" s="481"/>
      <c r="E37" s="129" t="s">
        <v>37</v>
      </c>
      <c r="F37" s="130" t="s">
        <v>38</v>
      </c>
      <c r="G37" s="128"/>
      <c r="Q37" s="479" t="s">
        <v>35</v>
      </c>
      <c r="R37" s="480"/>
      <c r="S37" s="481"/>
      <c r="T37" s="129" t="s">
        <v>37</v>
      </c>
      <c r="U37" s="130" t="s">
        <v>38</v>
      </c>
      <c r="V37" s="128"/>
    </row>
    <row r="38" spans="1:22" ht="17" thickTop="1">
      <c r="B38" s="482" t="s">
        <v>32</v>
      </c>
      <c r="C38" s="483" t="s">
        <v>30</v>
      </c>
      <c r="D38" s="484"/>
      <c r="E38" s="131">
        <v>-0.31413833753333337</v>
      </c>
      <c r="F38" s="132">
        <v>1.2594932040166051E-2</v>
      </c>
      <c r="G38" s="128"/>
      <c r="Q38" s="482" t="s">
        <v>32</v>
      </c>
      <c r="R38" s="483" t="s">
        <v>30</v>
      </c>
      <c r="S38" s="484"/>
      <c r="T38" s="161">
        <v>10.1929514439</v>
      </c>
      <c r="U38" s="132">
        <v>0.54719922687371414</v>
      </c>
      <c r="V38" s="128"/>
    </row>
    <row r="39" spans="1:22">
      <c r="B39" s="473"/>
      <c r="C39" s="470" t="s">
        <v>39</v>
      </c>
      <c r="D39" s="133" t="s">
        <v>40</v>
      </c>
      <c r="E39" s="174">
        <v>-0.33989786588252535</v>
      </c>
      <c r="F39" s="134"/>
      <c r="G39" s="128"/>
      <c r="Q39" s="473"/>
      <c r="R39" s="470" t="s">
        <v>39</v>
      </c>
      <c r="S39" s="133" t="s">
        <v>40</v>
      </c>
      <c r="T39" s="162">
        <v>9.073803364945892</v>
      </c>
      <c r="U39" s="134"/>
      <c r="V39" s="128"/>
    </row>
    <row r="40" spans="1:22">
      <c r="B40" s="473"/>
      <c r="C40" s="470"/>
      <c r="D40" s="135" t="s">
        <v>41</v>
      </c>
      <c r="E40" s="175">
        <v>-0.28837880918414138</v>
      </c>
      <c r="F40" s="136"/>
      <c r="G40" s="128"/>
      <c r="Q40" s="473"/>
      <c r="R40" s="470"/>
      <c r="S40" s="135" t="s">
        <v>41</v>
      </c>
      <c r="T40" s="163">
        <v>11.312099522854108</v>
      </c>
      <c r="U40" s="136"/>
      <c r="V40" s="128"/>
    </row>
    <row r="41" spans="1:22">
      <c r="B41" s="473"/>
      <c r="C41" s="470" t="s">
        <v>42</v>
      </c>
      <c r="D41" s="471"/>
      <c r="E41" s="175">
        <v>-0.31113817214814815</v>
      </c>
      <c r="F41" s="136"/>
      <c r="G41" s="128"/>
      <c r="Q41" s="473"/>
      <c r="R41" s="470" t="s">
        <v>42</v>
      </c>
      <c r="S41" s="471"/>
      <c r="T41" s="163">
        <v>10.012241380814816</v>
      </c>
      <c r="U41" s="136"/>
      <c r="V41" s="128"/>
    </row>
    <row r="42" spans="1:22">
      <c r="B42" s="473"/>
      <c r="C42" s="470" t="s">
        <v>43</v>
      </c>
      <c r="D42" s="471"/>
      <c r="E42" s="175">
        <v>-0.29965522550000001</v>
      </c>
      <c r="F42" s="136"/>
      <c r="G42" s="128"/>
      <c r="Q42" s="473"/>
      <c r="R42" s="470" t="s">
        <v>43</v>
      </c>
      <c r="S42" s="471"/>
      <c r="T42" s="163">
        <v>9.2662600449999992</v>
      </c>
      <c r="U42" s="136"/>
      <c r="V42" s="128"/>
    </row>
    <row r="43" spans="1:22">
      <c r="B43" s="473"/>
      <c r="C43" s="470" t="s">
        <v>44</v>
      </c>
      <c r="D43" s="471"/>
      <c r="E43" s="137">
        <v>4.758969392892041E-3</v>
      </c>
      <c r="F43" s="136"/>
      <c r="G43" s="128"/>
      <c r="Q43" s="473"/>
      <c r="R43" s="470" t="s">
        <v>44</v>
      </c>
      <c r="S43" s="471"/>
      <c r="T43" s="164">
        <v>8.9828098167357151</v>
      </c>
      <c r="U43" s="136"/>
      <c r="V43" s="128"/>
    </row>
    <row r="44" spans="1:22">
      <c r="B44" s="473"/>
      <c r="C44" s="470" t="s">
        <v>45</v>
      </c>
      <c r="D44" s="471"/>
      <c r="E44" s="138">
        <v>6.8985283886435086E-2</v>
      </c>
      <c r="F44" s="136"/>
      <c r="G44" s="128"/>
      <c r="Q44" s="473"/>
      <c r="R44" s="470" t="s">
        <v>45</v>
      </c>
      <c r="S44" s="471"/>
      <c r="T44" s="165">
        <v>2.9971336000812032</v>
      </c>
      <c r="U44" s="136"/>
      <c r="V44" s="128"/>
    </row>
    <row r="45" spans="1:22">
      <c r="B45" s="473"/>
      <c r="C45" s="470" t="s">
        <v>46</v>
      </c>
      <c r="D45" s="471"/>
      <c r="E45" s="176">
        <v>-0.48704019399999998</v>
      </c>
      <c r="F45" s="136"/>
      <c r="G45" s="128"/>
      <c r="Q45" s="473"/>
      <c r="R45" s="470" t="s">
        <v>46</v>
      </c>
      <c r="S45" s="471"/>
      <c r="T45" s="166">
        <v>6.0477209639999998</v>
      </c>
      <c r="U45" s="136"/>
      <c r="V45" s="128"/>
    </row>
    <row r="46" spans="1:22">
      <c r="B46" s="473"/>
      <c r="C46" s="470" t="s">
        <v>47</v>
      </c>
      <c r="D46" s="471"/>
      <c r="E46" s="176">
        <v>-0.204475981</v>
      </c>
      <c r="F46" s="136"/>
      <c r="G46" s="128"/>
      <c r="Q46" s="473"/>
      <c r="R46" s="470" t="s">
        <v>47</v>
      </c>
      <c r="S46" s="471"/>
      <c r="T46" s="166">
        <v>18.38734891</v>
      </c>
      <c r="U46" s="136"/>
      <c r="V46" s="128"/>
    </row>
    <row r="47" spans="1:22">
      <c r="B47" s="473"/>
      <c r="C47" s="470" t="s">
        <v>48</v>
      </c>
      <c r="D47" s="471"/>
      <c r="E47" s="176">
        <v>0.28256421300000001</v>
      </c>
      <c r="F47" s="136"/>
      <c r="G47" s="128"/>
      <c r="Q47" s="473"/>
      <c r="R47" s="470" t="s">
        <v>48</v>
      </c>
      <c r="S47" s="471"/>
      <c r="T47" s="166">
        <v>12.339627946</v>
      </c>
      <c r="U47" s="136"/>
      <c r="V47" s="128"/>
    </row>
    <row r="48" spans="1:22">
      <c r="B48" s="473"/>
      <c r="C48" s="470" t="s">
        <v>49</v>
      </c>
      <c r="D48" s="471"/>
      <c r="E48" s="176">
        <v>9.6096832999999993E-2</v>
      </c>
      <c r="F48" s="136"/>
      <c r="G48" s="128"/>
      <c r="Q48" s="473"/>
      <c r="R48" s="470" t="s">
        <v>49</v>
      </c>
      <c r="S48" s="471"/>
      <c r="T48" s="166">
        <v>3.676783598750001</v>
      </c>
      <c r="U48" s="136"/>
      <c r="V48" s="128"/>
    </row>
    <row r="49" spans="2:22">
      <c r="B49" s="473"/>
      <c r="C49" s="470" t="s">
        <v>50</v>
      </c>
      <c r="D49" s="471"/>
      <c r="E49" s="137">
        <v>-0.56125528344804199</v>
      </c>
      <c r="F49" s="139">
        <v>0.42689239595123818</v>
      </c>
      <c r="G49" s="128"/>
      <c r="Q49" s="473"/>
      <c r="R49" s="470" t="s">
        <v>50</v>
      </c>
      <c r="S49" s="471"/>
      <c r="T49" s="137">
        <v>0.91043267045093657</v>
      </c>
      <c r="U49" s="139">
        <v>0.42689239595123818</v>
      </c>
      <c r="V49" s="128"/>
    </row>
    <row r="50" spans="2:22">
      <c r="B50" s="472"/>
      <c r="C50" s="470" t="s">
        <v>51</v>
      </c>
      <c r="D50" s="471"/>
      <c r="E50" s="137">
        <v>-0.10809581587142841</v>
      </c>
      <c r="F50" s="139">
        <v>0.83274561835763283</v>
      </c>
      <c r="G50" s="128"/>
      <c r="Q50" s="472"/>
      <c r="R50" s="470" t="s">
        <v>51</v>
      </c>
      <c r="S50" s="471"/>
      <c r="T50" s="137">
        <v>0.58404696512431764</v>
      </c>
      <c r="U50" s="139">
        <v>0.83274561835763283</v>
      </c>
      <c r="V50" s="128"/>
    </row>
    <row r="51" spans="2:22">
      <c r="B51" s="472" t="s">
        <v>52</v>
      </c>
      <c r="C51" s="470" t="s">
        <v>30</v>
      </c>
      <c r="D51" s="471"/>
      <c r="E51" s="175">
        <v>-0.34522725286666678</v>
      </c>
      <c r="F51" s="140">
        <v>1.2176730157974238E-2</v>
      </c>
      <c r="G51" s="128"/>
      <c r="Q51" s="472" t="s">
        <v>52</v>
      </c>
      <c r="R51" s="470" t="s">
        <v>30</v>
      </c>
      <c r="S51" s="471"/>
      <c r="T51" s="163">
        <v>17.980040392999999</v>
      </c>
      <c r="U51" s="140">
        <v>0.82165678162088862</v>
      </c>
      <c r="V51" s="128"/>
    </row>
    <row r="52" spans="2:22">
      <c r="B52" s="473"/>
      <c r="C52" s="470" t="s">
        <v>39</v>
      </c>
      <c r="D52" s="133" t="s">
        <v>40</v>
      </c>
      <c r="E52" s="174">
        <v>-0.37013146233000449</v>
      </c>
      <c r="F52" s="134"/>
      <c r="G52" s="128"/>
      <c r="Q52" s="473"/>
      <c r="R52" s="470" t="s">
        <v>39</v>
      </c>
      <c r="S52" s="133" t="s">
        <v>40</v>
      </c>
      <c r="T52" s="162">
        <v>16.299563587569764</v>
      </c>
      <c r="U52" s="134"/>
      <c r="V52" s="128"/>
    </row>
    <row r="53" spans="2:22">
      <c r="B53" s="473"/>
      <c r="C53" s="470"/>
      <c r="D53" s="135" t="s">
        <v>41</v>
      </c>
      <c r="E53" s="175">
        <v>-0.32032304340332907</v>
      </c>
      <c r="F53" s="136"/>
      <c r="G53" s="128"/>
      <c r="Q53" s="473"/>
      <c r="R53" s="470"/>
      <c r="S53" s="135" t="s">
        <v>41</v>
      </c>
      <c r="T53" s="163">
        <v>19.660517198430234</v>
      </c>
      <c r="U53" s="136"/>
      <c r="V53" s="128"/>
    </row>
    <row r="54" spans="2:22">
      <c r="B54" s="473"/>
      <c r="C54" s="470" t="s">
        <v>42</v>
      </c>
      <c r="D54" s="471"/>
      <c r="E54" s="175">
        <v>-0.34493933529629633</v>
      </c>
      <c r="F54" s="136"/>
      <c r="G54" s="128"/>
      <c r="Q54" s="473"/>
      <c r="R54" s="470" t="s">
        <v>42</v>
      </c>
      <c r="S54" s="471"/>
      <c r="T54" s="163">
        <v>17.775813277592594</v>
      </c>
      <c r="U54" s="136"/>
      <c r="V54" s="128"/>
    </row>
    <row r="55" spans="2:22">
      <c r="B55" s="473"/>
      <c r="C55" s="470" t="s">
        <v>43</v>
      </c>
      <c r="D55" s="471"/>
      <c r="E55" s="175">
        <v>-0.33949963250000004</v>
      </c>
      <c r="F55" s="136"/>
      <c r="G55" s="128"/>
      <c r="Q55" s="473"/>
      <c r="R55" s="470" t="s">
        <v>43</v>
      </c>
      <c r="S55" s="471"/>
      <c r="T55" s="163">
        <v>17.044572205000001</v>
      </c>
      <c r="U55" s="136"/>
      <c r="V55" s="128"/>
    </row>
    <row r="56" spans="2:22">
      <c r="B56" s="473"/>
      <c r="C56" s="470" t="s">
        <v>44</v>
      </c>
      <c r="D56" s="471"/>
      <c r="E56" s="137">
        <v>4.4481827202035792E-3</v>
      </c>
      <c r="F56" s="136"/>
      <c r="G56" s="128"/>
      <c r="Q56" s="473"/>
      <c r="R56" s="470" t="s">
        <v>44</v>
      </c>
      <c r="S56" s="471"/>
      <c r="T56" s="164">
        <v>20.253596003507901</v>
      </c>
      <c r="U56" s="136"/>
      <c r="V56" s="128"/>
    </row>
    <row r="57" spans="2:22">
      <c r="B57" s="473"/>
      <c r="C57" s="470" t="s">
        <v>45</v>
      </c>
      <c r="D57" s="471"/>
      <c r="E57" s="138">
        <v>6.6694697841759354E-2</v>
      </c>
      <c r="F57" s="136"/>
      <c r="G57" s="128"/>
      <c r="Q57" s="473"/>
      <c r="R57" s="470" t="s">
        <v>45</v>
      </c>
      <c r="S57" s="471"/>
      <c r="T57" s="165">
        <v>4.5003995382085691</v>
      </c>
      <c r="U57" s="136"/>
      <c r="V57" s="128"/>
    </row>
    <row r="58" spans="2:22">
      <c r="B58" s="473"/>
      <c r="C58" s="470" t="s">
        <v>46</v>
      </c>
      <c r="D58" s="471"/>
      <c r="E58" s="176">
        <v>-0.49766051300000003</v>
      </c>
      <c r="F58" s="136"/>
      <c r="G58" s="128"/>
      <c r="Q58" s="473"/>
      <c r="R58" s="470" t="s">
        <v>46</v>
      </c>
      <c r="S58" s="471"/>
      <c r="T58" s="166">
        <v>10.473078190000001</v>
      </c>
      <c r="U58" s="136"/>
      <c r="V58" s="128"/>
    </row>
    <row r="59" spans="2:22">
      <c r="B59" s="473"/>
      <c r="C59" s="470" t="s">
        <v>47</v>
      </c>
      <c r="D59" s="471"/>
      <c r="E59" s="176">
        <v>-0.19828901099999999</v>
      </c>
      <c r="F59" s="136"/>
      <c r="G59" s="128"/>
      <c r="Q59" s="473"/>
      <c r="R59" s="470" t="s">
        <v>47</v>
      </c>
      <c r="S59" s="471"/>
      <c r="T59" s="166">
        <v>29.140338509999999</v>
      </c>
      <c r="U59" s="136"/>
      <c r="V59" s="128"/>
    </row>
    <row r="60" spans="2:22">
      <c r="B60" s="473"/>
      <c r="C60" s="470" t="s">
        <v>48</v>
      </c>
      <c r="D60" s="471"/>
      <c r="E60" s="176">
        <v>0.29937150200000007</v>
      </c>
      <c r="F60" s="136"/>
      <c r="G60" s="128"/>
      <c r="Q60" s="473"/>
      <c r="R60" s="470" t="s">
        <v>48</v>
      </c>
      <c r="S60" s="471"/>
      <c r="T60" s="166">
        <v>18.667260319999997</v>
      </c>
      <c r="U60" s="136"/>
      <c r="V60" s="128"/>
    </row>
    <row r="61" spans="2:22">
      <c r="B61" s="473"/>
      <c r="C61" s="470" t="s">
        <v>49</v>
      </c>
      <c r="D61" s="471"/>
      <c r="E61" s="176">
        <v>9.2148731250000004E-2</v>
      </c>
      <c r="F61" s="136"/>
      <c r="G61" s="128"/>
      <c r="Q61" s="473"/>
      <c r="R61" s="470" t="s">
        <v>49</v>
      </c>
      <c r="S61" s="471"/>
      <c r="T61" s="166">
        <v>6.0486051700000001</v>
      </c>
      <c r="U61" s="136"/>
      <c r="V61" s="128"/>
    </row>
    <row r="62" spans="2:22">
      <c r="B62" s="473"/>
      <c r="C62" s="470" t="s">
        <v>50</v>
      </c>
      <c r="D62" s="471"/>
      <c r="E62" s="137">
        <v>-0.22355644896436933</v>
      </c>
      <c r="F62" s="139">
        <v>0.42689239595123818</v>
      </c>
      <c r="G62" s="128"/>
      <c r="Q62" s="473"/>
      <c r="R62" s="470" t="s">
        <v>50</v>
      </c>
      <c r="S62" s="471"/>
      <c r="T62" s="137">
        <v>0.77994527232886768</v>
      </c>
      <c r="U62" s="139">
        <v>0.42689239595123818</v>
      </c>
      <c r="V62" s="128"/>
    </row>
    <row r="63" spans="2:22">
      <c r="B63" s="472"/>
      <c r="C63" s="470" t="s">
        <v>51</v>
      </c>
      <c r="D63" s="471"/>
      <c r="E63" s="137">
        <v>0.13637460009731417</v>
      </c>
      <c r="F63" s="139">
        <v>0.83274561835763283</v>
      </c>
      <c r="G63" s="128"/>
      <c r="Q63" s="472"/>
      <c r="R63" s="470" t="s">
        <v>51</v>
      </c>
      <c r="S63" s="471"/>
      <c r="T63" s="137">
        <v>0.14390031450663263</v>
      </c>
      <c r="U63" s="139">
        <v>0.83274561835763283</v>
      </c>
      <c r="V63" s="128"/>
    </row>
    <row r="64" spans="2:22">
      <c r="B64" s="472" t="s">
        <v>33</v>
      </c>
      <c r="C64" s="470" t="s">
        <v>30</v>
      </c>
      <c r="D64" s="471"/>
      <c r="E64" s="175">
        <v>-0.28624921999999997</v>
      </c>
      <c r="F64" s="140">
        <v>8.6001479965258226E-3</v>
      </c>
      <c r="G64" s="128"/>
      <c r="Q64" s="472" t="s">
        <v>33</v>
      </c>
      <c r="R64" s="470" t="s">
        <v>30</v>
      </c>
      <c r="S64" s="471"/>
      <c r="T64" s="163">
        <v>12.215868474966669</v>
      </c>
      <c r="U64" s="140">
        <v>0.66733910636031502</v>
      </c>
      <c r="V64" s="128"/>
    </row>
    <row r="65" spans="2:22">
      <c r="B65" s="473"/>
      <c r="C65" s="470" t="s">
        <v>39</v>
      </c>
      <c r="D65" s="133" t="s">
        <v>40</v>
      </c>
      <c r="E65" s="174">
        <v>-0.30383849760922105</v>
      </c>
      <c r="F65" s="134"/>
      <c r="G65" s="128"/>
      <c r="Q65" s="473"/>
      <c r="R65" s="470" t="s">
        <v>39</v>
      </c>
      <c r="S65" s="133" t="s">
        <v>40</v>
      </c>
      <c r="T65" s="162">
        <v>10.851006753284338</v>
      </c>
      <c r="U65" s="134"/>
      <c r="V65" s="128"/>
    </row>
    <row r="66" spans="2:22">
      <c r="B66" s="473"/>
      <c r="C66" s="470"/>
      <c r="D66" s="135" t="s">
        <v>41</v>
      </c>
      <c r="E66" s="175">
        <v>-0.26865994239077889</v>
      </c>
      <c r="F66" s="136"/>
      <c r="G66" s="128"/>
      <c r="Q66" s="473"/>
      <c r="R66" s="470"/>
      <c r="S66" s="135" t="s">
        <v>41</v>
      </c>
      <c r="T66" s="163">
        <v>13.580730196649</v>
      </c>
      <c r="U66" s="136"/>
      <c r="V66" s="128"/>
    </row>
    <row r="67" spans="2:22">
      <c r="B67" s="473"/>
      <c r="C67" s="470" t="s">
        <v>42</v>
      </c>
      <c r="D67" s="471"/>
      <c r="E67" s="175">
        <v>-0.28500103518518516</v>
      </c>
      <c r="F67" s="136"/>
      <c r="G67" s="128"/>
      <c r="Q67" s="473"/>
      <c r="R67" s="470" t="s">
        <v>42</v>
      </c>
      <c r="S67" s="471"/>
      <c r="T67" s="163">
        <v>12.144450068555557</v>
      </c>
      <c r="U67" s="136"/>
      <c r="V67" s="128"/>
    </row>
    <row r="68" spans="2:22">
      <c r="B68" s="473"/>
      <c r="C68" s="470" t="s">
        <v>43</v>
      </c>
      <c r="D68" s="471"/>
      <c r="E68" s="175">
        <v>-0.2812984</v>
      </c>
      <c r="F68" s="136"/>
      <c r="G68" s="128"/>
      <c r="Q68" s="473"/>
      <c r="R68" s="470" t="s">
        <v>43</v>
      </c>
      <c r="S68" s="471"/>
      <c r="T68" s="163">
        <v>12.351300070000001</v>
      </c>
      <c r="U68" s="136"/>
      <c r="V68" s="128"/>
    </row>
    <row r="69" spans="2:22">
      <c r="B69" s="473"/>
      <c r="C69" s="470" t="s">
        <v>44</v>
      </c>
      <c r="D69" s="471"/>
      <c r="E69" s="137">
        <v>2.2188763668644141E-3</v>
      </c>
      <c r="F69" s="136"/>
      <c r="G69" s="128"/>
      <c r="Q69" s="473"/>
      <c r="R69" s="470" t="s">
        <v>44</v>
      </c>
      <c r="S69" s="471"/>
      <c r="T69" s="164">
        <v>13.360244486333515</v>
      </c>
      <c r="U69" s="136"/>
      <c r="V69" s="128"/>
    </row>
    <row r="70" spans="2:22">
      <c r="B70" s="473"/>
      <c r="C70" s="470" t="s">
        <v>45</v>
      </c>
      <c r="D70" s="471"/>
      <c r="E70" s="138">
        <v>4.7104950555800544E-2</v>
      </c>
      <c r="F70" s="136"/>
      <c r="G70" s="128"/>
      <c r="Q70" s="473"/>
      <c r="R70" s="470" t="s">
        <v>45</v>
      </c>
      <c r="S70" s="471"/>
      <c r="T70" s="165">
        <v>3.6551668205888381</v>
      </c>
      <c r="U70" s="136"/>
      <c r="V70" s="128"/>
    </row>
    <row r="71" spans="2:22">
      <c r="B71" s="473"/>
      <c r="C71" s="470" t="s">
        <v>46</v>
      </c>
      <c r="D71" s="471"/>
      <c r="E71" s="176">
        <v>-0.39798729999999999</v>
      </c>
      <c r="F71" s="136"/>
      <c r="G71" s="128"/>
      <c r="Q71" s="473"/>
      <c r="R71" s="470" t="s">
        <v>46</v>
      </c>
      <c r="S71" s="471"/>
      <c r="T71" s="166">
        <v>6.1295460669999997</v>
      </c>
      <c r="U71" s="136"/>
      <c r="V71" s="128"/>
    </row>
    <row r="72" spans="2:22">
      <c r="B72" s="473"/>
      <c r="C72" s="470" t="s">
        <v>47</v>
      </c>
      <c r="D72" s="471"/>
      <c r="E72" s="176">
        <v>-0.2067918</v>
      </c>
      <c r="F72" s="136"/>
      <c r="G72" s="128"/>
      <c r="Q72" s="473"/>
      <c r="R72" s="470" t="s">
        <v>47</v>
      </c>
      <c r="S72" s="471"/>
      <c r="T72" s="166">
        <v>19.474379339999999</v>
      </c>
      <c r="U72" s="136"/>
      <c r="V72" s="128"/>
    </row>
    <row r="73" spans="2:22">
      <c r="B73" s="473"/>
      <c r="C73" s="470" t="s">
        <v>48</v>
      </c>
      <c r="D73" s="471"/>
      <c r="E73" s="176">
        <v>0.19119549999999999</v>
      </c>
      <c r="F73" s="136"/>
      <c r="G73" s="128"/>
      <c r="Q73" s="473"/>
      <c r="R73" s="470" t="s">
        <v>48</v>
      </c>
      <c r="S73" s="471"/>
      <c r="T73" s="166">
        <v>13.344833272999999</v>
      </c>
      <c r="U73" s="136"/>
      <c r="V73" s="128"/>
    </row>
    <row r="74" spans="2:22">
      <c r="B74" s="473"/>
      <c r="C74" s="470" t="s">
        <v>49</v>
      </c>
      <c r="D74" s="471"/>
      <c r="E74" s="176">
        <v>6.9434200000000001E-2</v>
      </c>
      <c r="F74" s="136"/>
      <c r="G74" s="128"/>
      <c r="Q74" s="473"/>
      <c r="R74" s="470" t="s">
        <v>49</v>
      </c>
      <c r="S74" s="471"/>
      <c r="T74" s="166">
        <v>6.3406141417500006</v>
      </c>
      <c r="U74" s="136"/>
      <c r="V74" s="128"/>
    </row>
    <row r="75" spans="2:22">
      <c r="B75" s="473"/>
      <c r="C75" s="470" t="s">
        <v>50</v>
      </c>
      <c r="D75" s="471"/>
      <c r="E75" s="137">
        <v>-0.26841285399406645</v>
      </c>
      <c r="F75" s="139">
        <v>0.42689239595123818</v>
      </c>
      <c r="G75" s="128"/>
      <c r="Q75" s="473"/>
      <c r="R75" s="470" t="s">
        <v>50</v>
      </c>
      <c r="S75" s="471"/>
      <c r="T75" s="137">
        <v>0.22050288803469181</v>
      </c>
      <c r="U75" s="139">
        <v>0.42689239595123818</v>
      </c>
      <c r="V75" s="128"/>
    </row>
    <row r="76" spans="2:22">
      <c r="B76" s="472"/>
      <c r="C76" s="470" t="s">
        <v>51</v>
      </c>
      <c r="D76" s="471"/>
      <c r="E76" s="137">
        <v>-0.2700176562713556</v>
      </c>
      <c r="F76" s="139">
        <v>0.83274561835763283</v>
      </c>
      <c r="G76" s="128"/>
      <c r="Q76" s="472"/>
      <c r="R76" s="470" t="s">
        <v>51</v>
      </c>
      <c r="S76" s="471"/>
      <c r="T76" s="137">
        <v>-0.80642794928732542</v>
      </c>
      <c r="U76" s="139">
        <v>0.83274561835763283</v>
      </c>
      <c r="V76" s="128"/>
    </row>
    <row r="77" spans="2:22">
      <c r="B77" s="472" t="s">
        <v>53</v>
      </c>
      <c r="C77" s="470" t="s">
        <v>30</v>
      </c>
      <c r="D77" s="471"/>
      <c r="E77" s="175">
        <v>-0.26246541373333332</v>
      </c>
      <c r="F77" s="140">
        <v>6.436772969642757E-3</v>
      </c>
      <c r="G77" s="128"/>
      <c r="Q77" s="472" t="s">
        <v>53</v>
      </c>
      <c r="R77" s="470" t="s">
        <v>30</v>
      </c>
      <c r="S77" s="471"/>
      <c r="T77" s="163">
        <v>18.577957725333331</v>
      </c>
      <c r="U77" s="140">
        <v>0.81466947278343083</v>
      </c>
      <c r="V77" s="128"/>
    </row>
    <row r="78" spans="2:22">
      <c r="B78" s="473"/>
      <c r="C78" s="470" t="s">
        <v>39</v>
      </c>
      <c r="D78" s="133" t="s">
        <v>40</v>
      </c>
      <c r="E78" s="174">
        <v>-0.27563009261052396</v>
      </c>
      <c r="F78" s="134"/>
      <c r="G78" s="128"/>
      <c r="Q78" s="473"/>
      <c r="R78" s="470" t="s">
        <v>39</v>
      </c>
      <c r="S78" s="133" t="s">
        <v>40</v>
      </c>
      <c r="T78" s="162">
        <v>16.9117715710562</v>
      </c>
      <c r="U78" s="134"/>
      <c r="V78" s="128"/>
    </row>
    <row r="79" spans="2:22">
      <c r="B79" s="473"/>
      <c r="C79" s="470"/>
      <c r="D79" s="135" t="s">
        <v>41</v>
      </c>
      <c r="E79" s="175">
        <v>-0.24930073485614268</v>
      </c>
      <c r="F79" s="136"/>
      <c r="G79" s="128"/>
      <c r="Q79" s="473"/>
      <c r="R79" s="470"/>
      <c r="S79" s="135" t="s">
        <v>41</v>
      </c>
      <c r="T79" s="163">
        <v>20.244143879610462</v>
      </c>
      <c r="U79" s="136"/>
      <c r="V79" s="128"/>
    </row>
    <row r="80" spans="2:22">
      <c r="B80" s="473"/>
      <c r="C80" s="470" t="s">
        <v>42</v>
      </c>
      <c r="D80" s="471"/>
      <c r="E80" s="175">
        <v>-0.26297870075925928</v>
      </c>
      <c r="F80" s="136"/>
      <c r="G80" s="128"/>
      <c r="Q80" s="473"/>
      <c r="R80" s="470" t="s">
        <v>42</v>
      </c>
      <c r="S80" s="471"/>
      <c r="T80" s="163">
        <v>18.319838762037037</v>
      </c>
      <c r="U80" s="136"/>
      <c r="V80" s="128"/>
    </row>
    <row r="81" spans="2:24">
      <c r="B81" s="473"/>
      <c r="C81" s="470" t="s">
        <v>43</v>
      </c>
      <c r="D81" s="471"/>
      <c r="E81" s="175">
        <v>-0.27042179199999999</v>
      </c>
      <c r="F81" s="136"/>
      <c r="G81" s="128"/>
      <c r="Q81" s="473"/>
      <c r="R81" s="470" t="s">
        <v>43</v>
      </c>
      <c r="S81" s="471"/>
      <c r="T81" s="163">
        <v>17.380775364999998</v>
      </c>
      <c r="U81" s="136"/>
      <c r="V81" s="128"/>
    </row>
    <row r="82" spans="2:24">
      <c r="B82" s="473"/>
      <c r="C82" s="470" t="s">
        <v>44</v>
      </c>
      <c r="D82" s="471"/>
      <c r="E82" s="137">
        <v>1.2429613878817091E-3</v>
      </c>
      <c r="F82" s="136"/>
      <c r="G82" s="128"/>
      <c r="Q82" s="473"/>
      <c r="R82" s="470" t="s">
        <v>44</v>
      </c>
      <c r="S82" s="471"/>
      <c r="T82" s="164">
        <v>19.910590496556996</v>
      </c>
      <c r="U82" s="136"/>
      <c r="V82" s="128"/>
    </row>
    <row r="83" spans="2:24">
      <c r="B83" s="473"/>
      <c r="C83" s="470" t="s">
        <v>45</v>
      </c>
      <c r="D83" s="471"/>
      <c r="E83" s="138">
        <v>3.5255657530128541E-2</v>
      </c>
      <c r="F83" s="136"/>
      <c r="G83" s="128"/>
      <c r="Q83" s="473"/>
      <c r="R83" s="470" t="s">
        <v>45</v>
      </c>
      <c r="S83" s="471"/>
      <c r="T83" s="165">
        <v>4.4621284715432603</v>
      </c>
      <c r="U83" s="136"/>
      <c r="V83" s="128"/>
    </row>
    <row r="84" spans="2:24">
      <c r="B84" s="473"/>
      <c r="C84" s="470" t="s">
        <v>46</v>
      </c>
      <c r="D84" s="471"/>
      <c r="E84" s="176">
        <v>-0.33111232899999998</v>
      </c>
      <c r="F84" s="136"/>
      <c r="G84" s="128"/>
      <c r="Q84" s="473"/>
      <c r="R84" s="470" t="s">
        <v>46</v>
      </c>
      <c r="S84" s="471"/>
      <c r="T84" s="166">
        <v>12.50370502</v>
      </c>
      <c r="U84" s="136"/>
      <c r="V84" s="128"/>
    </row>
    <row r="85" spans="2:24">
      <c r="B85" s="473"/>
      <c r="C85" s="470" t="s">
        <v>47</v>
      </c>
      <c r="D85" s="471"/>
      <c r="E85" s="176">
        <v>-0.18644703600000001</v>
      </c>
      <c r="F85" s="136"/>
      <c r="G85" s="128"/>
      <c r="Q85" s="473"/>
      <c r="R85" s="470" t="s">
        <v>47</v>
      </c>
      <c r="S85" s="471"/>
      <c r="T85" s="166">
        <v>29.500255039999999</v>
      </c>
      <c r="U85" s="136"/>
      <c r="V85" s="128"/>
    </row>
    <row r="86" spans="2:24">
      <c r="B86" s="473"/>
      <c r="C86" s="470" t="s">
        <v>48</v>
      </c>
      <c r="D86" s="471"/>
      <c r="E86" s="176">
        <v>0.14466529299999997</v>
      </c>
      <c r="F86" s="136"/>
      <c r="G86" s="128"/>
      <c r="Q86" s="473"/>
      <c r="R86" s="470" t="s">
        <v>48</v>
      </c>
      <c r="S86" s="471"/>
      <c r="T86" s="166">
        <v>16.996550020000001</v>
      </c>
      <c r="U86" s="136"/>
      <c r="V86" s="128"/>
    </row>
    <row r="87" spans="2:24">
      <c r="B87" s="473"/>
      <c r="C87" s="470" t="s">
        <v>49</v>
      </c>
      <c r="D87" s="471"/>
      <c r="E87" s="176">
        <v>5.6995979000000002E-2</v>
      </c>
      <c r="F87" s="136"/>
      <c r="G87" s="128"/>
      <c r="Q87" s="473"/>
      <c r="R87" s="470" t="s">
        <v>49</v>
      </c>
      <c r="S87" s="471"/>
      <c r="T87" s="166">
        <v>6.8525457800000016</v>
      </c>
      <c r="U87" s="136"/>
      <c r="V87" s="128"/>
    </row>
    <row r="88" spans="2:24">
      <c r="B88" s="473"/>
      <c r="C88" s="470" t="s">
        <v>50</v>
      </c>
      <c r="D88" s="471"/>
      <c r="E88" s="137">
        <v>0.34992277097316499</v>
      </c>
      <c r="F88" s="139">
        <v>0.42689239595123818</v>
      </c>
      <c r="G88" s="128"/>
      <c r="Q88" s="473"/>
      <c r="R88" s="470" t="s">
        <v>50</v>
      </c>
      <c r="S88" s="471"/>
      <c r="T88" s="137">
        <v>0.88017873301276328</v>
      </c>
      <c r="U88" s="139">
        <v>0.42689239595123818</v>
      </c>
      <c r="V88" s="128"/>
    </row>
    <row r="89" spans="2:24" ht="17" thickBot="1">
      <c r="B89" s="474"/>
      <c r="C89" s="475" t="s">
        <v>51</v>
      </c>
      <c r="D89" s="476"/>
      <c r="E89" s="142">
        <v>-0.53856734214149349</v>
      </c>
      <c r="F89" s="143">
        <v>0.83274561835763283</v>
      </c>
      <c r="G89" s="128"/>
      <c r="Q89" s="474"/>
      <c r="R89" s="475" t="s">
        <v>51</v>
      </c>
      <c r="S89" s="476"/>
      <c r="T89" s="142">
        <v>9.8996267669988577E-2</v>
      </c>
      <c r="U89" s="143">
        <v>0.83274561835763283</v>
      </c>
      <c r="V89" s="128"/>
    </row>
    <row r="90" spans="2:24" ht="17" thickTop="1"/>
    <row r="92" spans="2:24" ht="17" thickBot="1">
      <c r="B92" s="464" t="s">
        <v>54</v>
      </c>
      <c r="C92" s="464"/>
      <c r="D92" s="464"/>
      <c r="E92" s="464"/>
      <c r="F92" s="464"/>
      <c r="G92" s="464"/>
      <c r="H92" s="464"/>
      <c r="I92" s="128"/>
    </row>
    <row r="93" spans="2:24" ht="18" thickTop="1" thickBot="1">
      <c r="B93" s="465" t="s">
        <v>35</v>
      </c>
      <c r="C93" s="467" t="s">
        <v>97</v>
      </c>
      <c r="D93" s="468"/>
      <c r="E93" s="468"/>
      <c r="F93" s="468" t="s">
        <v>55</v>
      </c>
      <c r="G93" s="468"/>
      <c r="H93" s="469"/>
      <c r="I93" s="128"/>
      <c r="Q93" s="464" t="s">
        <v>54</v>
      </c>
      <c r="R93" s="464"/>
      <c r="S93" s="464"/>
      <c r="T93" s="464"/>
      <c r="U93" s="464"/>
      <c r="V93" s="464"/>
      <c r="W93" s="464"/>
      <c r="X93" s="128"/>
    </row>
    <row r="94" spans="2:24" ht="18" thickTop="1" thickBot="1">
      <c r="B94" s="466"/>
      <c r="C94" s="144" t="s">
        <v>37</v>
      </c>
      <c r="D94" s="145" t="s">
        <v>56</v>
      </c>
      <c r="E94" s="145" t="s">
        <v>57</v>
      </c>
      <c r="F94" s="145" t="s">
        <v>37</v>
      </c>
      <c r="G94" s="145" t="s">
        <v>56</v>
      </c>
      <c r="H94" s="146" t="s">
        <v>57</v>
      </c>
      <c r="I94" s="128"/>
      <c r="Q94" s="465" t="s">
        <v>35</v>
      </c>
      <c r="R94" s="467" t="s">
        <v>97</v>
      </c>
      <c r="S94" s="468"/>
      <c r="T94" s="468"/>
      <c r="U94" s="468" t="s">
        <v>55</v>
      </c>
      <c r="V94" s="468"/>
      <c r="W94" s="469"/>
      <c r="X94" s="128"/>
    </row>
    <row r="95" spans="2:24" ht="18" thickTop="1" thickBot="1">
      <c r="B95" s="147" t="s">
        <v>32</v>
      </c>
      <c r="C95" s="148">
        <v>0.15090414221224491</v>
      </c>
      <c r="D95" s="149">
        <v>30</v>
      </c>
      <c r="E95" s="150">
        <v>7.9303302844834014E-2</v>
      </c>
      <c r="F95" s="150">
        <v>0.95768374032027392</v>
      </c>
      <c r="G95" s="149">
        <v>30</v>
      </c>
      <c r="H95" s="151">
        <v>0.26997642189838911</v>
      </c>
      <c r="I95" s="128"/>
      <c r="Q95" s="466"/>
      <c r="R95" s="144" t="s">
        <v>37</v>
      </c>
      <c r="S95" s="145" t="s">
        <v>56</v>
      </c>
      <c r="T95" s="145" t="s">
        <v>57</v>
      </c>
      <c r="U95" s="145" t="s">
        <v>37</v>
      </c>
      <c r="V95" s="145" t="s">
        <v>56</v>
      </c>
      <c r="W95" s="146" t="s">
        <v>57</v>
      </c>
      <c r="X95" s="128"/>
    </row>
    <row r="96" spans="2:24" ht="17" thickTop="1">
      <c r="B96" s="152" t="s">
        <v>52</v>
      </c>
      <c r="C96" s="153">
        <v>0.13919682981095027</v>
      </c>
      <c r="D96" s="154">
        <v>30</v>
      </c>
      <c r="E96" s="155">
        <v>0.14285353600389922</v>
      </c>
      <c r="F96" s="155">
        <v>0.9771875874839423</v>
      </c>
      <c r="G96" s="154">
        <v>30</v>
      </c>
      <c r="H96" s="156">
        <v>0.74687466809752445</v>
      </c>
      <c r="I96" s="128"/>
      <c r="Q96" s="147" t="s">
        <v>32</v>
      </c>
      <c r="R96" s="148">
        <v>0.14045776431614404</v>
      </c>
      <c r="S96" s="149">
        <v>30</v>
      </c>
      <c r="T96" s="150">
        <v>0.13532429253054884</v>
      </c>
      <c r="U96" s="150">
        <v>0.93903359218258164</v>
      </c>
      <c r="V96" s="149">
        <v>30</v>
      </c>
      <c r="W96" s="151">
        <v>8.5669594876366856E-2</v>
      </c>
      <c r="X96" s="128"/>
    </row>
    <row r="97" spans="2:24">
      <c r="B97" s="152" t="s">
        <v>33</v>
      </c>
      <c r="C97" s="153">
        <v>9.7176156706157979E-2</v>
      </c>
      <c r="D97" s="154">
        <v>30</v>
      </c>
      <c r="E97" s="157" t="s">
        <v>98</v>
      </c>
      <c r="F97" s="155">
        <v>0.98057726840563619</v>
      </c>
      <c r="G97" s="154">
        <v>30</v>
      </c>
      <c r="H97" s="156">
        <v>0.84069077315724416</v>
      </c>
      <c r="I97" s="128"/>
      <c r="Q97" s="152" t="s">
        <v>52</v>
      </c>
      <c r="R97" s="153">
        <v>0.13316524390191115</v>
      </c>
      <c r="S97" s="154">
        <v>30</v>
      </c>
      <c r="T97" s="155">
        <v>0.18453397212920616</v>
      </c>
      <c r="U97" s="155">
        <v>0.94770307734396375</v>
      </c>
      <c r="V97" s="154">
        <v>30</v>
      </c>
      <c r="W97" s="156">
        <v>0.14668531857844602</v>
      </c>
      <c r="X97" s="128"/>
    </row>
    <row r="98" spans="2:24" ht="17" thickBot="1">
      <c r="B98" s="158" t="s">
        <v>53</v>
      </c>
      <c r="C98" s="142">
        <v>0.12241318332398476</v>
      </c>
      <c r="D98" s="159">
        <v>30</v>
      </c>
      <c r="E98" s="177" t="s">
        <v>98</v>
      </c>
      <c r="F98" s="160">
        <v>0.96906029361296209</v>
      </c>
      <c r="G98" s="159">
        <v>30</v>
      </c>
      <c r="H98" s="143">
        <v>0.51379312118034937</v>
      </c>
      <c r="I98" s="128"/>
      <c r="Q98" s="152" t="s">
        <v>33</v>
      </c>
      <c r="R98" s="153">
        <v>0.13095407949449156</v>
      </c>
      <c r="S98" s="154">
        <v>30</v>
      </c>
      <c r="T98" s="157" t="s">
        <v>98</v>
      </c>
      <c r="U98" s="155">
        <v>0.96317142035580938</v>
      </c>
      <c r="V98" s="154">
        <v>30</v>
      </c>
      <c r="W98" s="156">
        <v>0.37233151652392016</v>
      </c>
      <c r="X98" s="128"/>
    </row>
    <row r="99" spans="2:24" ht="18" thickTop="1" thickBot="1">
      <c r="B99" s="478" t="s">
        <v>58</v>
      </c>
      <c r="C99" s="478"/>
      <c r="D99" s="478"/>
      <c r="E99" s="478"/>
      <c r="F99" s="478"/>
      <c r="G99" s="478"/>
      <c r="H99" s="478"/>
      <c r="I99" s="128"/>
      <c r="Q99" s="158" t="s">
        <v>53</v>
      </c>
      <c r="R99" s="142">
        <v>0.18806072875660418</v>
      </c>
      <c r="S99" s="159">
        <v>30</v>
      </c>
      <c r="T99" s="160">
        <v>8.2929859638145569E-3</v>
      </c>
      <c r="U99" s="160">
        <v>0.92003930402347345</v>
      </c>
      <c r="V99" s="159">
        <v>30</v>
      </c>
      <c r="W99" s="170">
        <v>2.688389616210738E-2</v>
      </c>
      <c r="X99" s="128"/>
    </row>
    <row r="100" spans="2:24" ht="17" thickTop="1">
      <c r="B100" s="478" t="s">
        <v>59</v>
      </c>
      <c r="C100" s="478"/>
      <c r="D100" s="478"/>
      <c r="E100" s="478"/>
      <c r="F100" s="478"/>
      <c r="G100" s="478"/>
      <c r="H100" s="478"/>
      <c r="I100" s="128"/>
      <c r="Q100" s="478" t="s">
        <v>58</v>
      </c>
      <c r="R100" s="478"/>
      <c r="S100" s="478"/>
      <c r="T100" s="478"/>
      <c r="U100" s="478"/>
      <c r="V100" s="478"/>
      <c r="W100" s="478"/>
      <c r="X100" s="128"/>
    </row>
    <row r="101" spans="2:24">
      <c r="I101" s="128"/>
      <c r="Q101" s="478" t="s">
        <v>59</v>
      </c>
      <c r="R101" s="478"/>
      <c r="S101" s="478"/>
      <c r="T101" s="478"/>
      <c r="U101" s="478"/>
      <c r="V101" s="478"/>
      <c r="W101" s="478"/>
      <c r="X101" s="128"/>
    </row>
    <row r="103" spans="2:24" ht="18">
      <c r="B103" s="464" t="s">
        <v>105</v>
      </c>
      <c r="C103" s="464"/>
      <c r="D103" s="464"/>
      <c r="E103" s="464"/>
      <c r="F103" s="464"/>
      <c r="G103" s="464"/>
      <c r="H103" s="464"/>
      <c r="I103" s="464"/>
      <c r="J103" s="464"/>
      <c r="K103" s="464"/>
      <c r="L103" s="128"/>
      <c r="Q103" s="90" t="s">
        <v>78</v>
      </c>
    </row>
    <row r="104" spans="2:24" ht="17" thickBot="1">
      <c r="B104" s="485" t="s">
        <v>106</v>
      </c>
      <c r="C104" s="485" t="s">
        <v>107</v>
      </c>
      <c r="D104" s="486"/>
      <c r="E104" s="486"/>
      <c r="F104" s="486"/>
      <c r="G104" s="486"/>
      <c r="H104" s="486"/>
      <c r="I104" s="486"/>
      <c r="J104" s="486"/>
      <c r="K104" s="486"/>
      <c r="L104" s="128"/>
      <c r="Q104" s="464" t="s">
        <v>60</v>
      </c>
      <c r="R104" s="464"/>
      <c r="S104" s="128"/>
    </row>
    <row r="105" spans="2:24" ht="29" thickTop="1" thickBot="1">
      <c r="B105" s="479" t="s">
        <v>108</v>
      </c>
      <c r="C105" s="481"/>
      <c r="D105" s="129" t="s">
        <v>109</v>
      </c>
      <c r="E105" s="316" t="s">
        <v>56</v>
      </c>
      <c r="F105" s="316" t="s">
        <v>110</v>
      </c>
      <c r="G105" s="316" t="s">
        <v>111</v>
      </c>
      <c r="H105" s="316" t="s">
        <v>57</v>
      </c>
      <c r="I105" s="316" t="s">
        <v>112</v>
      </c>
      <c r="J105" s="316" t="s">
        <v>113</v>
      </c>
      <c r="K105" s="130" t="s">
        <v>122</v>
      </c>
      <c r="L105" s="128"/>
      <c r="Q105" s="477" t="s">
        <v>35</v>
      </c>
      <c r="R105" s="180" t="s">
        <v>61</v>
      </c>
      <c r="S105" s="128"/>
    </row>
    <row r="106" spans="2:24" ht="17" thickTop="1">
      <c r="B106" s="482" t="s">
        <v>114</v>
      </c>
      <c r="C106" s="317" t="s">
        <v>115</v>
      </c>
      <c r="D106" s="148">
        <v>4.0023463856952296E-4</v>
      </c>
      <c r="E106" s="149">
        <v>1</v>
      </c>
      <c r="F106" s="150">
        <v>4.0023463856952296E-4</v>
      </c>
      <c r="G106" s="150">
        <v>0.40595302361870378</v>
      </c>
      <c r="H106" s="150">
        <v>0.52653783633859508</v>
      </c>
      <c r="I106" s="150">
        <v>6.9505418986064828E-3</v>
      </c>
      <c r="J106" s="150">
        <v>0.40595302361870378</v>
      </c>
      <c r="K106" s="151">
        <v>9.6060842874162167E-2</v>
      </c>
      <c r="L106" s="128"/>
      <c r="Q106" s="147" t="s">
        <v>32</v>
      </c>
      <c r="R106" s="167">
        <v>1.3</v>
      </c>
      <c r="S106" s="128"/>
    </row>
    <row r="107" spans="2:24">
      <c r="B107" s="473"/>
      <c r="C107" s="133" t="s">
        <v>116</v>
      </c>
      <c r="D107" s="153">
        <v>4.0023463856952296E-4</v>
      </c>
      <c r="E107" s="318">
        <v>1</v>
      </c>
      <c r="F107" s="155">
        <v>4.0023463856952296E-4</v>
      </c>
      <c r="G107" s="155">
        <v>0.40595302361870378</v>
      </c>
      <c r="H107" s="155">
        <v>0.52653783633859508</v>
      </c>
      <c r="I107" s="155">
        <v>6.9505418986064828E-3</v>
      </c>
      <c r="J107" s="155">
        <v>0.40595302361870378</v>
      </c>
      <c r="K107" s="156">
        <v>9.6060842874162167E-2</v>
      </c>
      <c r="L107" s="128"/>
      <c r="Q107" s="152" t="s">
        <v>52</v>
      </c>
      <c r="R107" s="168">
        <v>3.3666666666666667</v>
      </c>
      <c r="S107" s="128"/>
    </row>
    <row r="108" spans="2:24">
      <c r="B108" s="473"/>
      <c r="C108" s="133" t="s">
        <v>117</v>
      </c>
      <c r="D108" s="153">
        <v>4.0023463856952296E-4</v>
      </c>
      <c r="E108" s="318">
        <v>1</v>
      </c>
      <c r="F108" s="155">
        <v>4.0023463856952296E-4</v>
      </c>
      <c r="G108" s="155">
        <v>0.40595302361870378</v>
      </c>
      <c r="H108" s="155">
        <v>0.52653783633859508</v>
      </c>
      <c r="I108" s="155">
        <v>6.9505418986064828E-3</v>
      </c>
      <c r="J108" s="155">
        <v>0.40595302361870378</v>
      </c>
      <c r="K108" s="156">
        <v>9.6060842874162167E-2</v>
      </c>
      <c r="L108" s="128"/>
      <c r="Q108" s="152" t="s">
        <v>33</v>
      </c>
      <c r="R108" s="168">
        <v>1.9666666666666666</v>
      </c>
      <c r="S108" s="128"/>
    </row>
    <row r="109" spans="2:24" ht="17" thickBot="1">
      <c r="B109" s="472"/>
      <c r="C109" s="135" t="s">
        <v>118</v>
      </c>
      <c r="D109" s="137">
        <v>4.0023463856952296E-4</v>
      </c>
      <c r="E109" s="319">
        <v>1</v>
      </c>
      <c r="F109" s="320">
        <v>4.0023463856952296E-4</v>
      </c>
      <c r="G109" s="320">
        <v>0.40595302361870378</v>
      </c>
      <c r="H109" s="320">
        <v>0.52653783633859508</v>
      </c>
      <c r="I109" s="320">
        <v>6.9505418986064828E-3</v>
      </c>
      <c r="J109" s="320">
        <v>0.40595302361870378</v>
      </c>
      <c r="K109" s="139">
        <v>9.6060842874162167E-2</v>
      </c>
      <c r="L109" s="128"/>
      <c r="Q109" s="158" t="s">
        <v>53</v>
      </c>
      <c r="R109" s="169">
        <v>3.3666666666666667</v>
      </c>
      <c r="S109" s="128"/>
    </row>
    <row r="110" spans="2:24" ht="17" thickTop="1">
      <c r="B110" s="472" t="s">
        <v>119</v>
      </c>
      <c r="C110" s="133" t="s">
        <v>115</v>
      </c>
      <c r="D110" s="153">
        <v>2.2582616818433467E-2</v>
      </c>
      <c r="E110" s="154">
        <v>1</v>
      </c>
      <c r="F110" s="155">
        <v>2.2582616818433467E-2</v>
      </c>
      <c r="G110" s="318">
        <v>22.905267798487202</v>
      </c>
      <c r="H110" s="325">
        <v>1.2125614825796579E-5</v>
      </c>
      <c r="I110" s="155">
        <v>0.28311219308411334</v>
      </c>
      <c r="J110" s="318">
        <v>22.905267798487202</v>
      </c>
      <c r="K110" s="156">
        <v>0.99697810034078693</v>
      </c>
      <c r="L110" s="128"/>
    </row>
    <row r="111" spans="2:24">
      <c r="B111" s="473"/>
      <c r="C111" s="133" t="s">
        <v>116</v>
      </c>
      <c r="D111" s="153">
        <v>2.2582616818433467E-2</v>
      </c>
      <c r="E111" s="318">
        <v>1</v>
      </c>
      <c r="F111" s="155">
        <v>2.2582616818433467E-2</v>
      </c>
      <c r="G111" s="318">
        <v>22.905267798487202</v>
      </c>
      <c r="H111" s="155">
        <v>1.2125614825796579E-5</v>
      </c>
      <c r="I111" s="155">
        <v>0.28311219308411334</v>
      </c>
      <c r="J111" s="318">
        <v>22.905267798487202</v>
      </c>
      <c r="K111" s="156">
        <v>0.99697810034078693</v>
      </c>
      <c r="L111" s="128"/>
    </row>
    <row r="112" spans="2:24" ht="17" thickBot="1">
      <c r="B112" s="473"/>
      <c r="C112" s="133" t="s">
        <v>117</v>
      </c>
      <c r="D112" s="153">
        <v>2.2582616818433467E-2</v>
      </c>
      <c r="E112" s="318">
        <v>1</v>
      </c>
      <c r="F112" s="155">
        <v>2.2582616818433467E-2</v>
      </c>
      <c r="G112" s="318">
        <v>22.905267798487202</v>
      </c>
      <c r="H112" s="155">
        <v>1.2125614825796579E-5</v>
      </c>
      <c r="I112" s="155">
        <v>0.28311219308411334</v>
      </c>
      <c r="J112" s="318">
        <v>22.905267798487202</v>
      </c>
      <c r="K112" s="156">
        <v>0.99697810034078693</v>
      </c>
      <c r="L112" s="128"/>
      <c r="Q112" s="464" t="s">
        <v>66</v>
      </c>
      <c r="R112" s="464"/>
      <c r="S112" s="128"/>
    </row>
    <row r="113" spans="2:21" ht="17" thickTop="1">
      <c r="B113" s="472"/>
      <c r="C113" s="135" t="s">
        <v>118</v>
      </c>
      <c r="D113" s="137">
        <v>2.2582616818433467E-2</v>
      </c>
      <c r="E113" s="319">
        <v>1</v>
      </c>
      <c r="F113" s="320">
        <v>2.2582616818433467E-2</v>
      </c>
      <c r="G113" s="319">
        <v>22.905267798487202</v>
      </c>
      <c r="H113" s="320">
        <v>1.2125614825796579E-5</v>
      </c>
      <c r="I113" s="320">
        <v>0.28311219308411334</v>
      </c>
      <c r="J113" s="319">
        <v>22.905267798487202</v>
      </c>
      <c r="K113" s="139">
        <v>0.99697810034078693</v>
      </c>
      <c r="L113" s="128"/>
      <c r="Q113" s="147" t="s">
        <v>62</v>
      </c>
      <c r="R113" s="173">
        <v>30</v>
      </c>
      <c r="S113" s="128"/>
    </row>
    <row r="114" spans="2:21">
      <c r="B114" s="472" t="s">
        <v>120</v>
      </c>
      <c r="C114" s="133" t="s">
        <v>115</v>
      </c>
      <c r="D114" s="153">
        <v>5.7182993318054431E-2</v>
      </c>
      <c r="E114" s="154">
        <v>58</v>
      </c>
      <c r="F114" s="155">
        <v>9.8591367789749025E-4</v>
      </c>
      <c r="G114" s="321"/>
      <c r="H114" s="321"/>
      <c r="I114" s="321"/>
      <c r="J114" s="321"/>
      <c r="K114" s="134"/>
      <c r="L114" s="128"/>
      <c r="Q114" s="152" t="s">
        <v>63</v>
      </c>
      <c r="R114" s="182">
        <v>58.079999999999984</v>
      </c>
      <c r="S114" s="128"/>
    </row>
    <row r="115" spans="2:21">
      <c r="B115" s="473"/>
      <c r="C115" s="133" t="s">
        <v>116</v>
      </c>
      <c r="D115" s="153">
        <v>5.7182993318054431E-2</v>
      </c>
      <c r="E115" s="318">
        <v>58</v>
      </c>
      <c r="F115" s="155">
        <v>9.8591367789749025E-4</v>
      </c>
      <c r="G115" s="321"/>
      <c r="H115" s="321"/>
      <c r="I115" s="321"/>
      <c r="J115" s="321"/>
      <c r="K115" s="134"/>
      <c r="L115" s="128"/>
      <c r="Q115" s="152" t="s">
        <v>56</v>
      </c>
      <c r="R115" s="172">
        <v>3</v>
      </c>
      <c r="S115" s="128"/>
    </row>
    <row r="116" spans="2:21" ht="17" thickBot="1">
      <c r="B116" s="473"/>
      <c r="C116" s="133" t="s">
        <v>117</v>
      </c>
      <c r="D116" s="153">
        <v>5.7182993318054431E-2</v>
      </c>
      <c r="E116" s="318">
        <v>58</v>
      </c>
      <c r="F116" s="155">
        <v>9.8591367789749025E-4</v>
      </c>
      <c r="G116" s="321"/>
      <c r="H116" s="321"/>
      <c r="I116" s="321"/>
      <c r="J116" s="321"/>
      <c r="K116" s="134"/>
      <c r="L116" s="128"/>
      <c r="Q116" s="158" t="s">
        <v>64</v>
      </c>
      <c r="R116" s="402">
        <v>1.5112452216358907E-12</v>
      </c>
      <c r="S116" s="128"/>
    </row>
    <row r="117" spans="2:21" ht="18" thickTop="1" thickBot="1">
      <c r="B117" s="474"/>
      <c r="C117" s="141" t="s">
        <v>118</v>
      </c>
      <c r="D117" s="142">
        <v>5.7182993318054431E-2</v>
      </c>
      <c r="E117" s="322">
        <v>58</v>
      </c>
      <c r="F117" s="160">
        <v>9.8591367789749025E-4</v>
      </c>
      <c r="G117" s="323"/>
      <c r="H117" s="323"/>
      <c r="I117" s="323"/>
      <c r="J117" s="323"/>
      <c r="K117" s="324"/>
      <c r="L117" s="128"/>
      <c r="Q117" s="478" t="s">
        <v>65</v>
      </c>
      <c r="R117" s="478"/>
      <c r="S117" s="128"/>
    </row>
    <row r="118" spans="2:21" ht="17" thickTop="1">
      <c r="B118" s="478" t="s">
        <v>121</v>
      </c>
      <c r="C118" s="478"/>
      <c r="D118" s="478"/>
      <c r="E118" s="478"/>
      <c r="F118" s="478"/>
      <c r="G118" s="478"/>
      <c r="H118" s="478"/>
      <c r="I118" s="478"/>
      <c r="J118" s="478"/>
      <c r="K118" s="478"/>
      <c r="L118" s="128"/>
    </row>
    <row r="121" spans="2:21" ht="18">
      <c r="Q121" s="90" t="s">
        <v>79</v>
      </c>
    </row>
    <row r="124" spans="2:21" ht="17" thickBot="1">
      <c r="Q124" s="464" t="s">
        <v>66</v>
      </c>
      <c r="R124" s="464"/>
      <c r="S124" s="464"/>
      <c r="T124" s="128"/>
    </row>
    <row r="125" spans="2:21" ht="29" thickTop="1" thickBot="1">
      <c r="Q125" s="477" t="s">
        <v>35</v>
      </c>
      <c r="R125" s="129" t="s">
        <v>67</v>
      </c>
      <c r="S125" s="130" t="s">
        <v>68</v>
      </c>
      <c r="T125" s="128"/>
    </row>
    <row r="126" spans="2:21" ht="17" thickTop="1">
      <c r="Q126" s="147" t="s">
        <v>69</v>
      </c>
      <c r="R126" s="178" t="s">
        <v>95</v>
      </c>
      <c r="S126" s="179" t="s">
        <v>99</v>
      </c>
      <c r="T126" s="128"/>
    </row>
    <row r="127" spans="2:21" ht="27" thickBot="1">
      <c r="Q127" s="158" t="s">
        <v>70</v>
      </c>
      <c r="R127" s="405">
        <v>1.7343976283205826E-6</v>
      </c>
      <c r="S127" s="170">
        <v>4.2856858691898783E-6</v>
      </c>
      <c r="T127" s="100"/>
      <c r="U127" s="100"/>
    </row>
    <row r="128" spans="2:21" ht="17" thickTop="1">
      <c r="Q128" s="478" t="s">
        <v>71</v>
      </c>
      <c r="R128" s="478"/>
      <c r="S128" s="478"/>
      <c r="T128" s="128"/>
    </row>
    <row r="129" spans="16:20">
      <c r="Q129" s="478" t="s">
        <v>72</v>
      </c>
      <c r="R129" s="478"/>
      <c r="S129" s="478"/>
      <c r="T129" s="128"/>
    </row>
    <row r="133" spans="16:20" ht="18">
      <c r="Q133" s="90" t="s">
        <v>80</v>
      </c>
    </row>
    <row r="136" spans="16:20" ht="17" thickBot="1">
      <c r="P136" t="s">
        <v>85</v>
      </c>
      <c r="Q136" s="464" t="s">
        <v>66</v>
      </c>
      <c r="R136" s="464"/>
      <c r="S136" s="128"/>
    </row>
    <row r="137" spans="16:20" ht="18" thickTop="1" thickBot="1">
      <c r="Q137" s="477" t="s">
        <v>35</v>
      </c>
      <c r="R137" s="180" t="s">
        <v>100</v>
      </c>
      <c r="S137" s="128"/>
    </row>
    <row r="138" spans="16:20" ht="27" thickTop="1">
      <c r="Q138" s="147" t="s">
        <v>82</v>
      </c>
      <c r="R138" s="181">
        <v>296</v>
      </c>
      <c r="S138" s="128"/>
    </row>
    <row r="139" spans="16:20">
      <c r="Q139" s="152" t="s">
        <v>83</v>
      </c>
      <c r="R139" s="182">
        <v>761</v>
      </c>
      <c r="S139" s="128"/>
    </row>
    <row r="140" spans="16:20">
      <c r="Q140" s="152" t="s">
        <v>69</v>
      </c>
      <c r="R140" s="182">
        <v>-2.2768015145400842</v>
      </c>
      <c r="S140" s="128"/>
    </row>
    <row r="141" spans="16:20" ht="27" thickBot="1">
      <c r="Q141" s="158" t="s">
        <v>70</v>
      </c>
      <c r="R141" s="403">
        <v>2.279808104957879E-2</v>
      </c>
      <c r="S141" s="100"/>
    </row>
    <row r="142" spans="16:20" ht="17" thickTop="1">
      <c r="Q142" s="478" t="s">
        <v>84</v>
      </c>
      <c r="R142" s="478"/>
      <c r="S142" s="128"/>
    </row>
    <row r="146" spans="9:19" ht="17" thickBot="1">
      <c r="Q146" s="464" t="s">
        <v>66</v>
      </c>
      <c r="R146" s="464"/>
      <c r="S146" s="128"/>
    </row>
    <row r="147" spans="9:19" ht="18" thickTop="1" thickBot="1">
      <c r="P147" t="s">
        <v>86</v>
      </c>
      <c r="Q147" s="477" t="s">
        <v>35</v>
      </c>
      <c r="R147" s="180" t="s">
        <v>100</v>
      </c>
      <c r="S147" s="128"/>
    </row>
    <row r="148" spans="9:19" ht="27" thickTop="1">
      <c r="I148" s="242"/>
      <c r="J148" s="242"/>
      <c r="K148" s="242"/>
      <c r="L148" s="242"/>
      <c r="Q148" s="147" t="s">
        <v>82</v>
      </c>
      <c r="R148" s="181">
        <v>41</v>
      </c>
      <c r="S148" s="128"/>
    </row>
    <row r="149" spans="9:19">
      <c r="Q149" s="152" t="s">
        <v>83</v>
      </c>
      <c r="R149" s="182">
        <v>506</v>
      </c>
      <c r="S149" s="128"/>
    </row>
    <row r="150" spans="9:19">
      <c r="Q150" s="152" t="s">
        <v>69</v>
      </c>
      <c r="R150" s="182">
        <v>-6.0468299964084062</v>
      </c>
      <c r="S150" s="128"/>
    </row>
    <row r="151" spans="9:19" ht="27" thickBot="1">
      <c r="Q151" s="158" t="s">
        <v>70</v>
      </c>
      <c r="R151" s="402">
        <v>1.4772348705801186E-9</v>
      </c>
      <c r="S151" s="100"/>
    </row>
    <row r="152" spans="9:19" ht="17" thickTop="1">
      <c r="Q152" s="478" t="s">
        <v>84</v>
      </c>
      <c r="R152" s="478"/>
      <c r="S152" s="128"/>
    </row>
    <row r="156" spans="9:19" ht="17" thickBot="1">
      <c r="Q156" s="464" t="s">
        <v>66</v>
      </c>
      <c r="R156" s="464"/>
      <c r="S156" s="128"/>
    </row>
    <row r="157" spans="9:19" ht="18" thickTop="1" thickBot="1">
      <c r="P157" t="s">
        <v>87</v>
      </c>
      <c r="Q157" s="477" t="s">
        <v>35</v>
      </c>
      <c r="R157" s="180" t="s">
        <v>100</v>
      </c>
      <c r="S157" s="128"/>
    </row>
    <row r="158" spans="9:19" ht="27" thickTop="1">
      <c r="Q158" s="147" t="s">
        <v>82</v>
      </c>
      <c r="R158" s="181">
        <v>137</v>
      </c>
      <c r="S158" s="128"/>
    </row>
    <row r="159" spans="9:19">
      <c r="Q159" s="152" t="s">
        <v>83</v>
      </c>
      <c r="R159" s="182">
        <v>602</v>
      </c>
      <c r="S159" s="128"/>
    </row>
    <row r="160" spans="9:19">
      <c r="Q160" s="152" t="s">
        <v>69</v>
      </c>
      <c r="R160" s="182">
        <v>-4.6275251561756257</v>
      </c>
      <c r="S160" s="128"/>
    </row>
    <row r="161" spans="16:19" ht="27" thickBot="1">
      <c r="Q161" s="158" t="s">
        <v>70</v>
      </c>
      <c r="R161" s="402">
        <v>3.700612934740972E-6</v>
      </c>
      <c r="S161" s="100"/>
    </row>
    <row r="162" spans="16:19" ht="17" thickTop="1">
      <c r="Q162" s="478" t="s">
        <v>84</v>
      </c>
      <c r="R162" s="478"/>
      <c r="S162" s="128"/>
    </row>
    <row r="166" spans="16:19" ht="17" thickBot="1">
      <c r="Q166" s="464" t="s">
        <v>66</v>
      </c>
      <c r="R166" s="464"/>
      <c r="S166" s="128"/>
    </row>
    <row r="167" spans="16:19" ht="18" thickTop="1" thickBot="1">
      <c r="P167" t="s">
        <v>88</v>
      </c>
      <c r="Q167" s="477" t="s">
        <v>35</v>
      </c>
      <c r="R167" s="180" t="s">
        <v>100</v>
      </c>
      <c r="S167" s="128"/>
    </row>
    <row r="168" spans="16:19" ht="27" thickTop="1">
      <c r="Q168" s="147" t="s">
        <v>82</v>
      </c>
      <c r="R168" s="181">
        <v>415</v>
      </c>
      <c r="S168" s="128"/>
    </row>
    <row r="169" spans="16:19">
      <c r="Q169" s="152" t="s">
        <v>83</v>
      </c>
      <c r="R169" s="182">
        <v>880</v>
      </c>
      <c r="S169" s="128"/>
    </row>
    <row r="170" spans="16:19">
      <c r="Q170" s="152" t="s">
        <v>69</v>
      </c>
      <c r="R170" s="171">
        <v>-0.51745488966820097</v>
      </c>
      <c r="S170" s="128"/>
    </row>
    <row r="171" spans="16:19" ht="27" thickBot="1">
      <c r="Q171" s="158" t="s">
        <v>70</v>
      </c>
      <c r="R171" s="404">
        <v>0.60483865132752401</v>
      </c>
      <c r="S171" s="128"/>
    </row>
    <row r="172" spans="16:19" ht="17" thickTop="1">
      <c r="Q172" s="478" t="s">
        <v>84</v>
      </c>
      <c r="R172" s="478"/>
      <c r="S172" s="128"/>
    </row>
    <row r="176" spans="16:19">
      <c r="Q176" t="s">
        <v>135</v>
      </c>
    </row>
    <row r="177" spans="17:18">
      <c r="Q177" t="s">
        <v>62</v>
      </c>
      <c r="R177">
        <v>30</v>
      </c>
    </row>
    <row r="178" spans="17:18">
      <c r="Q178" s="242" t="s">
        <v>136</v>
      </c>
      <c r="R178" s="242">
        <v>0.64500000000000002</v>
      </c>
    </row>
    <row r="179" spans="17:18">
      <c r="Q179" t="s">
        <v>63</v>
      </c>
      <c r="R179">
        <v>58.08</v>
      </c>
    </row>
    <row r="180" spans="17:18">
      <c r="Q180" t="s">
        <v>56</v>
      </c>
      <c r="R180">
        <v>3</v>
      </c>
    </row>
    <row r="181" spans="17:18">
      <c r="Q181" t="s">
        <v>64</v>
      </c>
      <c r="R181">
        <v>0</v>
      </c>
    </row>
    <row r="182" spans="17:18">
      <c r="Q182" t="s">
        <v>137</v>
      </c>
    </row>
  </sheetData>
  <mergeCells count="147">
    <mergeCell ref="B99:H99"/>
    <mergeCell ref="B100:H100"/>
    <mergeCell ref="B103:K103"/>
    <mergeCell ref="B104:K104"/>
    <mergeCell ref="B105:C105"/>
    <mergeCell ref="B106:B109"/>
    <mergeCell ref="B110:B113"/>
    <mergeCell ref="B114:B117"/>
    <mergeCell ref="B118:K118"/>
    <mergeCell ref="Q104:R104"/>
    <mergeCell ref="Q105"/>
    <mergeCell ref="Q112:R112"/>
    <mergeCell ref="Q117:R117"/>
    <mergeCell ref="R87:S87"/>
    <mergeCell ref="R88:S88"/>
    <mergeCell ref="R89:S89"/>
    <mergeCell ref="Q93:W93"/>
    <mergeCell ref="Q94:Q95"/>
    <mergeCell ref="R94:T94"/>
    <mergeCell ref="U94:W94"/>
    <mergeCell ref="Q77:Q89"/>
    <mergeCell ref="R77:S77"/>
    <mergeCell ref="R78:R79"/>
    <mergeCell ref="R80:S80"/>
    <mergeCell ref="R81:S81"/>
    <mergeCell ref="R82:S82"/>
    <mergeCell ref="R83:S83"/>
    <mergeCell ref="R84:S84"/>
    <mergeCell ref="R85:S85"/>
    <mergeCell ref="R86:S86"/>
    <mergeCell ref="R73:S73"/>
    <mergeCell ref="R74:S74"/>
    <mergeCell ref="R75:S75"/>
    <mergeCell ref="R76:S76"/>
    <mergeCell ref="Q124:S124"/>
    <mergeCell ref="Q125"/>
    <mergeCell ref="R61:S61"/>
    <mergeCell ref="R62:S62"/>
    <mergeCell ref="R63:S63"/>
    <mergeCell ref="Q64:Q76"/>
    <mergeCell ref="R64:S64"/>
    <mergeCell ref="R65:R66"/>
    <mergeCell ref="R67:S67"/>
    <mergeCell ref="R68:S68"/>
    <mergeCell ref="R69:S69"/>
    <mergeCell ref="R70:S70"/>
    <mergeCell ref="Q51:Q63"/>
    <mergeCell ref="R51:S51"/>
    <mergeCell ref="R52:R53"/>
    <mergeCell ref="R54:S54"/>
    <mergeCell ref="R55:S55"/>
    <mergeCell ref="R56:S56"/>
    <mergeCell ref="Q100:W100"/>
    <mergeCell ref="Q101:W101"/>
    <mergeCell ref="Q128:S128"/>
    <mergeCell ref="Q129:S129"/>
    <mergeCell ref="Q136:R136"/>
    <mergeCell ref="Q36:U36"/>
    <mergeCell ref="Q37:S37"/>
    <mergeCell ref="Q38:Q50"/>
    <mergeCell ref="R38:S38"/>
    <mergeCell ref="R39:R40"/>
    <mergeCell ref="R41:S41"/>
    <mergeCell ref="R42:S42"/>
    <mergeCell ref="R43:S43"/>
    <mergeCell ref="R44:S44"/>
    <mergeCell ref="R57:S57"/>
    <mergeCell ref="R58:S58"/>
    <mergeCell ref="R59:S59"/>
    <mergeCell ref="R60:S60"/>
    <mergeCell ref="R45:S45"/>
    <mergeCell ref="R46:S46"/>
    <mergeCell ref="R47:S47"/>
    <mergeCell ref="R48:S48"/>
    <mergeCell ref="R49:S49"/>
    <mergeCell ref="R50:S50"/>
    <mergeCell ref="R71:S71"/>
    <mergeCell ref="R72:S72"/>
    <mergeCell ref="Q137"/>
    <mergeCell ref="Q142:R142"/>
    <mergeCell ref="Q146:R146"/>
    <mergeCell ref="B36:F36"/>
    <mergeCell ref="B37:D37"/>
    <mergeCell ref="B38:B50"/>
    <mergeCell ref="C38:D38"/>
    <mergeCell ref="C39:C40"/>
    <mergeCell ref="C41:D41"/>
    <mergeCell ref="C42:D42"/>
    <mergeCell ref="C43:D43"/>
    <mergeCell ref="C44:D44"/>
    <mergeCell ref="C45:D45"/>
    <mergeCell ref="B51:B63"/>
    <mergeCell ref="C63:D63"/>
    <mergeCell ref="B64:B76"/>
    <mergeCell ref="C64:D64"/>
    <mergeCell ref="C65:C66"/>
    <mergeCell ref="C67:D67"/>
    <mergeCell ref="C68:D68"/>
    <mergeCell ref="C69:D69"/>
    <mergeCell ref="C70:D70"/>
    <mergeCell ref="C71:D71"/>
    <mergeCell ref="C72:D72"/>
    <mergeCell ref="Q147"/>
    <mergeCell ref="Q152:R152"/>
    <mergeCell ref="Q156:R156"/>
    <mergeCell ref="Q157"/>
    <mergeCell ref="Q162:R162"/>
    <mergeCell ref="Q166:R166"/>
    <mergeCell ref="Q167"/>
    <mergeCell ref="Q172:R172"/>
    <mergeCell ref="C46:D46"/>
    <mergeCell ref="C47:D47"/>
    <mergeCell ref="C48:D48"/>
    <mergeCell ref="C49:D49"/>
    <mergeCell ref="C50:D50"/>
    <mergeCell ref="C51:D51"/>
    <mergeCell ref="C52:C53"/>
    <mergeCell ref="C54:D54"/>
    <mergeCell ref="C55:D55"/>
    <mergeCell ref="C56:D56"/>
    <mergeCell ref="C57:D57"/>
    <mergeCell ref="C58:D58"/>
    <mergeCell ref="C59:D59"/>
    <mergeCell ref="C60:D60"/>
    <mergeCell ref="C61:D61"/>
    <mergeCell ref="C62:D62"/>
    <mergeCell ref="B92:H92"/>
    <mergeCell ref="B93:B94"/>
    <mergeCell ref="C93:E93"/>
    <mergeCell ref="F93:H93"/>
    <mergeCell ref="C73:D73"/>
    <mergeCell ref="C74:D74"/>
    <mergeCell ref="C75:D75"/>
    <mergeCell ref="C76:D76"/>
    <mergeCell ref="B77:B89"/>
    <mergeCell ref="C77:D77"/>
    <mergeCell ref="C78:C79"/>
    <mergeCell ref="C80:D80"/>
    <mergeCell ref="C81:D81"/>
    <mergeCell ref="C82:D82"/>
    <mergeCell ref="C83:D83"/>
    <mergeCell ref="C84:D84"/>
    <mergeCell ref="C85:D85"/>
    <mergeCell ref="C86:D86"/>
    <mergeCell ref="C87:D87"/>
    <mergeCell ref="C88:D88"/>
    <mergeCell ref="C89:D89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EEC0D-192B-1C4D-9D9D-7A506B7A4F79}">
  <dimension ref="A2:X177"/>
  <sheetViews>
    <sheetView topLeftCell="A154" zoomScaleNormal="100" workbookViewId="0">
      <selection activeCell="Q173" sqref="Q173:R173"/>
    </sheetView>
  </sheetViews>
  <sheetFormatPr baseColWidth="10" defaultColWidth="11.1640625" defaultRowHeight="16"/>
  <cols>
    <col min="1" max="1" width="17.6640625" bestFit="1" customWidth="1"/>
    <col min="2" max="2" width="20.1640625" customWidth="1"/>
    <col min="4" max="4" width="13.1640625" bestFit="1" customWidth="1"/>
    <col min="5" max="5" width="24" bestFit="1" customWidth="1"/>
    <col min="6" max="11" width="24" customWidth="1"/>
    <col min="16" max="16" width="17.6640625" bestFit="1" customWidth="1"/>
    <col min="17" max="17" width="14.1640625" customWidth="1"/>
    <col min="19" max="19" width="13.83203125" bestFit="1" customWidth="1"/>
    <col min="20" max="20" width="24" bestFit="1" customWidth="1"/>
  </cols>
  <sheetData>
    <row r="2" spans="1:20">
      <c r="A2" t="s">
        <v>30</v>
      </c>
      <c r="B2" t="s">
        <v>133</v>
      </c>
      <c r="C2" t="s">
        <v>52</v>
      </c>
      <c r="D2" t="s">
        <v>134</v>
      </c>
      <c r="E2" t="s">
        <v>53</v>
      </c>
      <c r="P2" t="s">
        <v>31</v>
      </c>
      <c r="Q2" t="s">
        <v>133</v>
      </c>
      <c r="R2" t="s">
        <v>52</v>
      </c>
      <c r="S2" t="s">
        <v>134</v>
      </c>
      <c r="T2" t="s">
        <v>53</v>
      </c>
    </row>
    <row r="3" spans="1:20">
      <c r="A3" t="s">
        <v>0</v>
      </c>
      <c r="B3">
        <v>0.36955466960625782</v>
      </c>
      <c r="C3">
        <v>0.39427128837014314</v>
      </c>
      <c r="D3">
        <v>0.27010235423884793</v>
      </c>
      <c r="E3">
        <v>0.27051880347248008</v>
      </c>
      <c r="P3" t="s">
        <v>0</v>
      </c>
      <c r="Q3">
        <v>8.2449825393224483</v>
      </c>
      <c r="R3">
        <v>10.901186372252276</v>
      </c>
      <c r="S3">
        <v>9.7281902568866343</v>
      </c>
      <c r="T3">
        <v>16.439510604572803</v>
      </c>
    </row>
    <row r="4" spans="1:20">
      <c r="A4" t="s">
        <v>1</v>
      </c>
      <c r="B4">
        <v>0.30323669932086084</v>
      </c>
      <c r="C4">
        <v>0.32272031772537457</v>
      </c>
      <c r="D4">
        <v>0.28304487115400911</v>
      </c>
      <c r="E4">
        <v>0.25642666273313919</v>
      </c>
      <c r="P4" t="s">
        <v>1</v>
      </c>
      <c r="Q4">
        <v>10.242214223421524</v>
      </c>
      <c r="R4">
        <v>13.627885438196035</v>
      </c>
      <c r="S4">
        <v>11.822949786627015</v>
      </c>
      <c r="T4">
        <v>16.782441710779441</v>
      </c>
    </row>
    <row r="5" spans="1:20">
      <c r="A5" t="s">
        <v>2</v>
      </c>
      <c r="B5">
        <v>0.31267610262921253</v>
      </c>
      <c r="C5">
        <v>0.29214355086362853</v>
      </c>
      <c r="D5">
        <v>0.17189639737732682</v>
      </c>
      <c r="E5">
        <v>0.2141314986886024</v>
      </c>
      <c r="P5" t="s">
        <v>2</v>
      </c>
      <c r="Q5">
        <v>7.286459570721056</v>
      </c>
      <c r="R5">
        <v>12.788842489176474</v>
      </c>
      <c r="S5">
        <v>16.055158944229099</v>
      </c>
      <c r="T5">
        <v>19.028899221653361</v>
      </c>
    </row>
    <row r="6" spans="1:20">
      <c r="A6" t="s">
        <v>3</v>
      </c>
      <c r="B6">
        <v>0.32763185681953372</v>
      </c>
      <c r="C6">
        <v>0.26478524595063979</v>
      </c>
      <c r="D6">
        <v>0.25487550529432457</v>
      </c>
      <c r="E6">
        <v>0.2644844302840364</v>
      </c>
      <c r="P6" t="s">
        <v>3</v>
      </c>
      <c r="Q6">
        <v>8.8166654259378685</v>
      </c>
      <c r="R6">
        <v>16.26803125163687</v>
      </c>
      <c r="S6">
        <v>11.338795843284473</v>
      </c>
      <c r="T6">
        <v>11.951848553198742</v>
      </c>
    </row>
    <row r="7" spans="1:20">
      <c r="A7" t="s">
        <v>4</v>
      </c>
      <c r="B7">
        <v>0.32327744705781469</v>
      </c>
      <c r="C7">
        <v>0.32309638323998474</v>
      </c>
      <c r="D7">
        <v>0.32217005024259815</v>
      </c>
      <c r="E7">
        <v>0.28371698030335207</v>
      </c>
      <c r="P7" t="s">
        <v>4</v>
      </c>
      <c r="Q7">
        <v>7.327199085382226</v>
      </c>
      <c r="R7">
        <v>12.118450382474165</v>
      </c>
      <c r="S7">
        <v>7.3389219860456825</v>
      </c>
      <c r="T7">
        <v>21.585613001578331</v>
      </c>
    </row>
    <row r="8" spans="1:20">
      <c r="A8" t="s">
        <v>5</v>
      </c>
      <c r="B8">
        <v>0.3592745870706443</v>
      </c>
      <c r="C8">
        <v>0.38117093009815528</v>
      </c>
      <c r="D8">
        <v>0.26023780597153023</v>
      </c>
      <c r="E8">
        <v>0.22795968593946053</v>
      </c>
      <c r="P8" t="s">
        <v>5</v>
      </c>
      <c r="Q8">
        <v>8.9024065609624152</v>
      </c>
      <c r="R8">
        <v>12.122005725650268</v>
      </c>
      <c r="S8">
        <v>16.764797098697713</v>
      </c>
      <c r="T8">
        <v>26.579771195893574</v>
      </c>
    </row>
    <row r="9" spans="1:20">
      <c r="A9" t="s">
        <v>6</v>
      </c>
      <c r="B9">
        <v>0.29011987476322298</v>
      </c>
      <c r="C9">
        <v>0.39647176570656523</v>
      </c>
      <c r="D9">
        <v>0.2799958724289367</v>
      </c>
      <c r="E9">
        <v>0.27704292394726887</v>
      </c>
      <c r="P9" t="s">
        <v>6</v>
      </c>
      <c r="Q9">
        <v>8.6794694093124853</v>
      </c>
      <c r="R9">
        <v>18.729395640540289</v>
      </c>
      <c r="S9">
        <v>12.367966061327177</v>
      </c>
      <c r="T9">
        <v>17.950181366637931</v>
      </c>
    </row>
    <row r="10" spans="1:20">
      <c r="A10" t="s">
        <v>7</v>
      </c>
      <c r="B10">
        <v>0.32984616553940538</v>
      </c>
      <c r="C10">
        <v>0.4078542644925337</v>
      </c>
      <c r="D10">
        <v>0.26782605132273202</v>
      </c>
      <c r="E10">
        <v>0.24369575688688327</v>
      </c>
      <c r="P10" t="s">
        <v>7</v>
      </c>
      <c r="Q10">
        <v>5.981622077551755</v>
      </c>
      <c r="R10">
        <v>13.256164365044105</v>
      </c>
      <c r="S10">
        <v>8.0730308493898821</v>
      </c>
      <c r="T10">
        <v>18.549692050142774</v>
      </c>
    </row>
    <row r="11" spans="1:20">
      <c r="A11" t="s">
        <v>8</v>
      </c>
      <c r="B11">
        <v>0.21292517455152168</v>
      </c>
      <c r="C11">
        <v>0.30644682511294252</v>
      </c>
      <c r="D11">
        <v>0.24331328942911845</v>
      </c>
      <c r="E11">
        <v>0.25890565151938633</v>
      </c>
      <c r="P11" t="s">
        <v>8</v>
      </c>
      <c r="Q11">
        <v>9.3357402630819273</v>
      </c>
      <c r="R11">
        <v>11.848630526857457</v>
      </c>
      <c r="S11">
        <v>13.984783325338174</v>
      </c>
      <c r="T11">
        <v>13.392740919344245</v>
      </c>
    </row>
    <row r="12" spans="1:20">
      <c r="A12" t="s">
        <v>9</v>
      </c>
      <c r="B12">
        <v>0.2384467466291017</v>
      </c>
      <c r="C12">
        <v>0.23209655600868795</v>
      </c>
      <c r="D12">
        <v>0.251581259216762</v>
      </c>
      <c r="E12">
        <v>0.24180644311959423</v>
      </c>
      <c r="P12" t="s">
        <v>9</v>
      </c>
      <c r="Q12">
        <v>8.7449260594368035</v>
      </c>
      <c r="R12">
        <v>17.684313171064183</v>
      </c>
      <c r="S12">
        <v>18.782336643823342</v>
      </c>
      <c r="T12">
        <v>18.41271177929832</v>
      </c>
    </row>
    <row r="13" spans="1:20">
      <c r="A13" t="s">
        <v>10</v>
      </c>
      <c r="B13">
        <v>0.27233926562879329</v>
      </c>
      <c r="C13">
        <v>0.28556181978747663</v>
      </c>
      <c r="D13">
        <v>0.19771190617001777</v>
      </c>
      <c r="E13">
        <v>0.26448395320232104</v>
      </c>
      <c r="P13" t="s">
        <v>10</v>
      </c>
      <c r="Q13">
        <v>10.929769919019591</v>
      </c>
      <c r="R13">
        <v>16.751090429756765</v>
      </c>
      <c r="S13">
        <v>24.101425429351451</v>
      </c>
      <c r="T13">
        <v>18.5170189953466</v>
      </c>
    </row>
    <row r="14" spans="1:20">
      <c r="A14" t="s">
        <v>11</v>
      </c>
      <c r="B14">
        <v>0.27798708921955806</v>
      </c>
      <c r="C14">
        <v>0.26065326422803853</v>
      </c>
      <c r="D14">
        <v>0.33491915517206927</v>
      </c>
      <c r="E14">
        <v>0.29808663850043932</v>
      </c>
      <c r="P14" t="s">
        <v>11</v>
      </c>
      <c r="Q14">
        <v>9.2175576542010305</v>
      </c>
      <c r="R14">
        <v>16.907205794067067</v>
      </c>
      <c r="S14">
        <v>10.375425423457632</v>
      </c>
      <c r="T14">
        <v>17.629262529638101</v>
      </c>
    </row>
    <row r="15" spans="1:20">
      <c r="A15" t="s">
        <v>12</v>
      </c>
      <c r="B15">
        <v>0.3377138295647617</v>
      </c>
      <c r="C15">
        <v>0.3666291039093611</v>
      </c>
      <c r="D15">
        <v>0.31110897570646151</v>
      </c>
      <c r="E15">
        <v>0.33798994715466213</v>
      </c>
      <c r="P15" t="s">
        <v>12</v>
      </c>
      <c r="Q15">
        <v>6.747854095434846</v>
      </c>
      <c r="R15">
        <v>12.925470406424321</v>
      </c>
      <c r="S15">
        <v>7.170665167086181</v>
      </c>
      <c r="T15">
        <v>12.29633932841854</v>
      </c>
    </row>
    <row r="16" spans="1:20">
      <c r="A16" t="s">
        <v>13</v>
      </c>
      <c r="B16">
        <v>0.38009021058343972</v>
      </c>
      <c r="C16">
        <v>0.37160852611162354</v>
      </c>
      <c r="D16">
        <v>0.35480983155894719</v>
      </c>
      <c r="E16">
        <v>0.36617193198285752</v>
      </c>
      <c r="P16" t="s">
        <v>13</v>
      </c>
      <c r="Q16">
        <v>6.5480261913217372</v>
      </c>
      <c r="R16">
        <v>13.63296794286202</v>
      </c>
      <c r="S16">
        <v>6.1243205448495344</v>
      </c>
      <c r="T16">
        <v>13.824131064738824</v>
      </c>
    </row>
    <row r="17" spans="1:20">
      <c r="A17" t="s">
        <v>14</v>
      </c>
      <c r="B17">
        <v>0.30925588262724724</v>
      </c>
      <c r="C17">
        <v>0.35478203786701984</v>
      </c>
      <c r="D17">
        <v>0.29207662064882767</v>
      </c>
      <c r="E17">
        <v>0.30279714455711476</v>
      </c>
      <c r="P17" t="s">
        <v>14</v>
      </c>
      <c r="Q17">
        <v>7.6825323403586818</v>
      </c>
      <c r="R17">
        <v>11.447903422425423</v>
      </c>
      <c r="S17">
        <v>7.984600174824374</v>
      </c>
      <c r="T17">
        <v>16.764080374409989</v>
      </c>
    </row>
    <row r="18" spans="1:20">
      <c r="A18" t="s">
        <v>15</v>
      </c>
      <c r="B18">
        <v>0.24849691651367262</v>
      </c>
      <c r="C18">
        <v>0.26999403442846348</v>
      </c>
      <c r="D18">
        <v>0.22885058678465953</v>
      </c>
      <c r="E18">
        <v>0.27349157108654049</v>
      </c>
      <c r="P18" t="s">
        <v>15</v>
      </c>
      <c r="Q18">
        <v>10.986249357422231</v>
      </c>
      <c r="R18">
        <v>18.577195569141097</v>
      </c>
      <c r="S18">
        <v>14.156031113495841</v>
      </c>
      <c r="T18">
        <v>15.83869511826817</v>
      </c>
    </row>
    <row r="19" spans="1:20">
      <c r="A19" t="s">
        <v>16</v>
      </c>
      <c r="B19">
        <v>0.38065536548530565</v>
      </c>
      <c r="C19">
        <v>0.37216359099368601</v>
      </c>
      <c r="D19">
        <v>0.36506689876213877</v>
      </c>
      <c r="E19">
        <v>0.34723189839810897</v>
      </c>
      <c r="P19" t="s">
        <v>16</v>
      </c>
      <c r="Q19">
        <v>9.1401226714982275</v>
      </c>
      <c r="R19">
        <v>14.819035583607503</v>
      </c>
      <c r="S19">
        <v>8.1158928324771527</v>
      </c>
      <c r="T19">
        <v>14.403924477431589</v>
      </c>
    </row>
    <row r="20" spans="1:20">
      <c r="A20" t="s">
        <v>17</v>
      </c>
      <c r="B20">
        <v>0.39005336989913431</v>
      </c>
      <c r="C20">
        <v>0.36197370956329905</v>
      </c>
      <c r="D20">
        <v>0.35324031473237105</v>
      </c>
      <c r="E20">
        <v>0.35414171430278119</v>
      </c>
      <c r="P20" t="s">
        <v>17</v>
      </c>
      <c r="Q20">
        <v>6.6547673121584676</v>
      </c>
      <c r="R20">
        <v>11.783762703901324</v>
      </c>
      <c r="S20">
        <v>7.1280109538467791</v>
      </c>
      <c r="T20">
        <v>12.849471117845219</v>
      </c>
    </row>
    <row r="21" spans="1:20">
      <c r="A21" t="s">
        <v>18</v>
      </c>
      <c r="B21">
        <v>0.3466676458536303</v>
      </c>
      <c r="C21">
        <v>0.37607605225298768</v>
      </c>
      <c r="D21">
        <v>0.3207517311067109</v>
      </c>
      <c r="E21">
        <v>0.23533178591904297</v>
      </c>
      <c r="P21" t="s">
        <v>18</v>
      </c>
      <c r="Q21">
        <v>8.8416877594356755</v>
      </c>
      <c r="R21">
        <v>15.063601220848813</v>
      </c>
      <c r="S21">
        <v>9.7687703942281665</v>
      </c>
      <c r="T21">
        <v>25.557236593039207</v>
      </c>
    </row>
    <row r="22" spans="1:20">
      <c r="A22" t="s">
        <v>19</v>
      </c>
      <c r="B22">
        <v>0.33249317864896366</v>
      </c>
      <c r="C22">
        <v>0.32302866975156935</v>
      </c>
      <c r="D22">
        <v>0.31501819676716303</v>
      </c>
      <c r="E22">
        <v>0.26271189626893821</v>
      </c>
      <c r="P22" t="s">
        <v>19</v>
      </c>
      <c r="Q22">
        <v>9.1871559137142231</v>
      </c>
      <c r="R22">
        <v>18.614214193546683</v>
      </c>
      <c r="S22">
        <v>9.2223354785869223</v>
      </c>
      <c r="T22">
        <v>20.182761780237389</v>
      </c>
    </row>
    <row r="23" spans="1:20">
      <c r="A23" t="s">
        <v>20</v>
      </c>
      <c r="B23">
        <v>0.38887921306846363</v>
      </c>
      <c r="C23">
        <v>0.44428528755673841</v>
      </c>
      <c r="D23">
        <v>0.30066244688300497</v>
      </c>
      <c r="E23">
        <v>0.35753611174431738</v>
      </c>
      <c r="P23" t="s">
        <v>20</v>
      </c>
      <c r="Q23">
        <v>5.3549521922405043</v>
      </c>
      <c r="R23">
        <v>12.409197128578885</v>
      </c>
      <c r="S23">
        <v>8.595884122995102</v>
      </c>
      <c r="T23">
        <v>13.092363297703509</v>
      </c>
    </row>
    <row r="24" spans="1:20">
      <c r="A24" t="s">
        <v>21</v>
      </c>
      <c r="B24">
        <v>0.40953196875186082</v>
      </c>
      <c r="C24">
        <v>0.42540323331659047</v>
      </c>
      <c r="D24">
        <v>0.29208895334477702</v>
      </c>
      <c r="E24">
        <v>0.3255719211222195</v>
      </c>
      <c r="P24" t="s">
        <v>21</v>
      </c>
      <c r="Q24">
        <v>6.5282685053992271</v>
      </c>
      <c r="R24">
        <v>11.217163938135839</v>
      </c>
      <c r="S24">
        <v>6.0165524866265017</v>
      </c>
      <c r="T24">
        <v>14.714067116964026</v>
      </c>
    </row>
    <row r="25" spans="1:20">
      <c r="A25" t="s">
        <v>22</v>
      </c>
      <c r="B25">
        <v>0.31871954810459191</v>
      </c>
      <c r="C25">
        <v>0.38866151420675321</v>
      </c>
      <c r="D25">
        <v>0.29985151407809008</v>
      </c>
      <c r="E25">
        <v>0.23292989317482732</v>
      </c>
      <c r="P25" t="s">
        <v>22</v>
      </c>
      <c r="Q25">
        <v>6.8437361091955777</v>
      </c>
      <c r="R25">
        <v>14.313816679399892</v>
      </c>
      <c r="S25">
        <v>10.303932134575987</v>
      </c>
      <c r="T25">
        <v>16.524488000256884</v>
      </c>
    </row>
    <row r="26" spans="1:20">
      <c r="A26" t="s">
        <v>23</v>
      </c>
      <c r="B26">
        <v>0.28399697065827634</v>
      </c>
      <c r="C26">
        <v>0.40743722783555236</v>
      </c>
      <c r="D26">
        <v>0.25498248504540078</v>
      </c>
      <c r="E26">
        <v>0.27006137660628637</v>
      </c>
      <c r="P26" t="s">
        <v>23</v>
      </c>
      <c r="Q26">
        <v>11.117830485553487</v>
      </c>
      <c r="R26">
        <v>22.153643573605542</v>
      </c>
      <c r="S26">
        <v>13.502909631116028</v>
      </c>
      <c r="T26">
        <v>15.974816699370969</v>
      </c>
    </row>
    <row r="27" spans="1:20">
      <c r="A27" t="s">
        <v>24</v>
      </c>
      <c r="B27">
        <v>0.32999044449057757</v>
      </c>
      <c r="C27">
        <v>0.34956802676795384</v>
      </c>
      <c r="D27">
        <v>0.227763957002865</v>
      </c>
      <c r="E27">
        <v>0.3188304643907619</v>
      </c>
      <c r="P27" t="s">
        <v>24</v>
      </c>
      <c r="Q27">
        <v>10.327451975193659</v>
      </c>
      <c r="R27">
        <v>17.455104300225081</v>
      </c>
      <c r="S27">
        <v>12.485213662192226</v>
      </c>
      <c r="T27">
        <v>20.067795363262054</v>
      </c>
    </row>
    <row r="28" spans="1:20">
      <c r="A28" t="s">
        <v>25</v>
      </c>
      <c r="B28">
        <v>0.27534998639516417</v>
      </c>
      <c r="C28">
        <v>0.36842149288055115</v>
      </c>
      <c r="D28">
        <v>0.25969516498915401</v>
      </c>
      <c r="E28">
        <v>0.35922728562004713</v>
      </c>
      <c r="P28" t="s">
        <v>25</v>
      </c>
      <c r="Q28">
        <v>5.2091728658213077</v>
      </c>
      <c r="R28">
        <v>17.546041334258643</v>
      </c>
      <c r="S28">
        <v>5.37362963401399</v>
      </c>
      <c r="T28">
        <v>11.72013529135258</v>
      </c>
    </row>
    <row r="29" spans="1:20">
      <c r="A29" t="s">
        <v>26</v>
      </c>
      <c r="B29">
        <v>0.35778452944425199</v>
      </c>
      <c r="C29">
        <v>0.35512266377916724</v>
      </c>
      <c r="D29">
        <v>0.33291019207886685</v>
      </c>
      <c r="E29">
        <v>0.33559780098577108</v>
      </c>
      <c r="P29" t="s">
        <v>26</v>
      </c>
      <c r="Q29">
        <v>6.2571988753233043</v>
      </c>
      <c r="R29">
        <v>15.117943206519554</v>
      </c>
      <c r="S29">
        <v>7.4187386235885047</v>
      </c>
      <c r="T29">
        <v>14.670739266203766</v>
      </c>
    </row>
    <row r="30" spans="1:20">
      <c r="A30" t="s">
        <v>27</v>
      </c>
      <c r="B30">
        <v>0.30970247747174218</v>
      </c>
      <c r="C30">
        <v>0.24049243152811267</v>
      </c>
      <c r="D30">
        <v>0.2834048091002655</v>
      </c>
      <c r="E30">
        <v>0.27466776309909097</v>
      </c>
      <c r="P30" t="s">
        <v>27</v>
      </c>
      <c r="Q30">
        <v>8.8845822691649765</v>
      </c>
      <c r="R30">
        <v>22.794941290573274</v>
      </c>
      <c r="S30">
        <v>8.7035924809947751</v>
      </c>
      <c r="T30">
        <v>17.840804193409628</v>
      </c>
    </row>
    <row r="31" spans="1:20">
      <c r="A31" t="s">
        <v>28</v>
      </c>
      <c r="B31">
        <v>0.28321865754301956</v>
      </c>
      <c r="C31">
        <v>0.28414103875348673</v>
      </c>
      <c r="D31">
        <v>0.24272730594651257</v>
      </c>
      <c r="E31">
        <v>0.24462242878139256</v>
      </c>
      <c r="P31" t="s">
        <v>28</v>
      </c>
      <c r="Q31">
        <v>9.2617554131929705</v>
      </c>
      <c r="R31">
        <v>18.438532191258403</v>
      </c>
      <c r="S31">
        <v>11.418119263361021</v>
      </c>
      <c r="T31">
        <v>18.2316024228071</v>
      </c>
    </row>
    <row r="32" spans="1:20">
      <c r="A32" t="s">
        <v>29</v>
      </c>
      <c r="B32">
        <v>0.25370134542072531</v>
      </c>
      <c r="C32">
        <v>0.21250800100338846</v>
      </c>
      <c r="D32">
        <v>0.25757427332126615</v>
      </c>
      <c r="E32">
        <v>0.2463051286338438</v>
      </c>
      <c r="P32" t="s">
        <v>29</v>
      </c>
      <c r="Q32">
        <v>6.9425156252235691</v>
      </c>
      <c r="R32">
        <v>18.311082420881316</v>
      </c>
      <c r="S32">
        <v>12.519942405913273</v>
      </c>
      <c r="T32">
        <v>19.549323967397001</v>
      </c>
    </row>
    <row r="33" spans="1:22">
      <c r="A33" s="1" t="s">
        <v>34</v>
      </c>
      <c r="B33" s="1">
        <f>AVERAGE(B3:B32)</f>
        <v>0.31845390731202522</v>
      </c>
      <c r="C33" s="1">
        <f t="shared" ref="C33:E33" si="0">AVERAGE(C3:C32)</f>
        <v>0.33798562846968255</v>
      </c>
      <c r="D33" s="1">
        <f t="shared" si="0"/>
        <v>0.28100862586252523</v>
      </c>
      <c r="E33" s="1">
        <f t="shared" si="0"/>
        <v>0.28488258308085235</v>
      </c>
      <c r="F33" s="1"/>
      <c r="G33" s="1"/>
      <c r="H33" s="1"/>
      <c r="I33" s="1"/>
      <c r="J33" s="1"/>
      <c r="K33" s="1"/>
      <c r="Q33" s="1">
        <f>AVERAGE(Q3:Q32)</f>
        <v>8.2074957582001282</v>
      </c>
      <c r="R33" s="1">
        <f t="shared" ref="R33" si="1">AVERAGE(R3:R32)</f>
        <v>15.320827289763653</v>
      </c>
      <c r="S33" s="1">
        <f t="shared" ref="S33" si="2">AVERAGE(S3:S32)</f>
        <v>10.891430758441022</v>
      </c>
      <c r="T33" s="1">
        <f t="shared" ref="T33" si="3">AVERAGE(T3:T32)</f>
        <v>17.030748913373358</v>
      </c>
    </row>
    <row r="35" spans="1:22" ht="17" thickBot="1">
      <c r="B35" s="487" t="s">
        <v>36</v>
      </c>
      <c r="C35" s="487"/>
      <c r="D35" s="487"/>
      <c r="E35" s="487"/>
      <c r="F35" s="487"/>
      <c r="G35" s="183"/>
    </row>
    <row r="36" spans="1:22" ht="18" thickTop="1" thickBot="1">
      <c r="B36" s="488" t="s">
        <v>35</v>
      </c>
      <c r="C36" s="489"/>
      <c r="D36" s="490"/>
      <c r="E36" s="184" t="s">
        <v>37</v>
      </c>
      <c r="F36" s="185" t="s">
        <v>38</v>
      </c>
      <c r="G36" s="183"/>
      <c r="Q36" s="487" t="s">
        <v>36</v>
      </c>
      <c r="R36" s="487"/>
      <c r="S36" s="487"/>
      <c r="T36" s="487"/>
      <c r="U36" s="487"/>
      <c r="V36" s="183"/>
    </row>
    <row r="37" spans="1:22" ht="18" thickTop="1" thickBot="1">
      <c r="B37" s="491" t="s">
        <v>32</v>
      </c>
      <c r="C37" s="494" t="s">
        <v>30</v>
      </c>
      <c r="D37" s="495"/>
      <c r="E37" s="199">
        <v>0.31845390740000001</v>
      </c>
      <c r="F37" s="200">
        <v>8.9386581696391798E-3</v>
      </c>
      <c r="G37" s="183"/>
      <c r="Q37" s="488" t="s">
        <v>35</v>
      </c>
      <c r="R37" s="489"/>
      <c r="S37" s="490"/>
      <c r="T37" s="184" t="s">
        <v>37</v>
      </c>
      <c r="U37" s="185" t="s">
        <v>38</v>
      </c>
      <c r="V37" s="183"/>
    </row>
    <row r="38" spans="1:22" ht="17" thickTop="1">
      <c r="B38" s="492"/>
      <c r="C38" s="496" t="s">
        <v>39</v>
      </c>
      <c r="D38" s="187" t="s">
        <v>40</v>
      </c>
      <c r="E38" s="188">
        <v>0.30017229875056411</v>
      </c>
      <c r="F38" s="189"/>
      <c r="G38" s="183"/>
      <c r="Q38" s="491" t="s">
        <v>32</v>
      </c>
      <c r="R38" s="494" t="s">
        <v>30</v>
      </c>
      <c r="S38" s="495"/>
      <c r="T38" s="237">
        <v>8.207495758366667</v>
      </c>
      <c r="U38" s="186">
        <v>0.30523682563218862</v>
      </c>
      <c r="V38" s="183"/>
    </row>
    <row r="39" spans="1:22">
      <c r="B39" s="492"/>
      <c r="C39" s="496"/>
      <c r="D39" s="190" t="s">
        <v>41</v>
      </c>
      <c r="E39" s="191">
        <v>0.33673551604943591</v>
      </c>
      <c r="F39" s="192"/>
      <c r="G39" s="183"/>
      <c r="Q39" s="492"/>
      <c r="R39" s="496" t="s">
        <v>39</v>
      </c>
      <c r="S39" s="187" t="s">
        <v>40</v>
      </c>
      <c r="T39" s="233">
        <v>7.5832163547132847</v>
      </c>
      <c r="U39" s="189"/>
      <c r="V39" s="183"/>
    </row>
    <row r="40" spans="1:22">
      <c r="B40" s="492"/>
      <c r="C40" s="496" t="s">
        <v>42</v>
      </c>
      <c r="D40" s="497"/>
      <c r="E40" s="191">
        <v>0.31914481553703705</v>
      </c>
      <c r="F40" s="192"/>
      <c r="G40" s="183"/>
      <c r="Q40" s="492"/>
      <c r="R40" s="496"/>
      <c r="S40" s="190" t="s">
        <v>41</v>
      </c>
      <c r="T40" s="234">
        <v>8.8317751620200493</v>
      </c>
      <c r="U40" s="192"/>
      <c r="V40" s="183"/>
    </row>
    <row r="41" spans="1:22">
      <c r="B41" s="492"/>
      <c r="C41" s="498" t="s">
        <v>43</v>
      </c>
      <c r="D41" s="499"/>
      <c r="E41" s="201">
        <v>0.32099849749999998</v>
      </c>
      <c r="F41" s="192"/>
      <c r="G41" s="183"/>
      <c r="Q41" s="492"/>
      <c r="R41" s="496" t="s">
        <v>42</v>
      </c>
      <c r="S41" s="497"/>
      <c r="T41" s="234">
        <v>8.2121210599629624</v>
      </c>
      <c r="U41" s="192"/>
      <c r="V41" s="183"/>
    </row>
    <row r="42" spans="1:22">
      <c r="B42" s="492"/>
      <c r="C42" s="496" t="s">
        <v>44</v>
      </c>
      <c r="D42" s="497"/>
      <c r="E42" s="193">
        <v>2.3969882962097174E-3</v>
      </c>
      <c r="F42" s="192"/>
      <c r="G42" s="183"/>
      <c r="Q42" s="492"/>
      <c r="R42" s="498" t="s">
        <v>43</v>
      </c>
      <c r="S42" s="499"/>
      <c r="T42" s="238">
        <v>8.7121977340000001</v>
      </c>
      <c r="U42" s="192"/>
      <c r="V42" s="183"/>
    </row>
    <row r="43" spans="1:22">
      <c r="B43" s="492"/>
      <c r="C43" s="498" t="s">
        <v>45</v>
      </c>
      <c r="D43" s="499"/>
      <c r="E43" s="202">
        <v>4.8959047133392185E-2</v>
      </c>
      <c r="F43" s="192"/>
      <c r="G43" s="183"/>
      <c r="Q43" s="492"/>
      <c r="R43" s="496" t="s">
        <v>44</v>
      </c>
      <c r="S43" s="497"/>
      <c r="T43" s="235">
        <v>2.7950855916604533</v>
      </c>
      <c r="U43" s="192"/>
      <c r="V43" s="183"/>
    </row>
    <row r="44" spans="1:22">
      <c r="B44" s="492"/>
      <c r="C44" s="496" t="s">
        <v>46</v>
      </c>
      <c r="D44" s="497"/>
      <c r="E44" s="194">
        <v>0.21292517499999999</v>
      </c>
      <c r="F44" s="192"/>
      <c r="G44" s="183"/>
      <c r="Q44" s="492"/>
      <c r="R44" s="498" t="s">
        <v>45</v>
      </c>
      <c r="S44" s="499"/>
      <c r="T44" s="239">
        <v>1.6718509478002079</v>
      </c>
      <c r="U44" s="192"/>
      <c r="V44" s="183"/>
    </row>
    <row r="45" spans="1:22">
      <c r="B45" s="492"/>
      <c r="C45" s="496" t="s">
        <v>47</v>
      </c>
      <c r="D45" s="497"/>
      <c r="E45" s="194">
        <v>0.409531969</v>
      </c>
      <c r="F45" s="192"/>
      <c r="G45" s="183"/>
      <c r="Q45" s="492"/>
      <c r="R45" s="496" t="s">
        <v>46</v>
      </c>
      <c r="S45" s="497"/>
      <c r="T45" s="236">
        <v>5.2091728660000003</v>
      </c>
      <c r="U45" s="192"/>
      <c r="V45" s="183"/>
    </row>
    <row r="46" spans="1:22">
      <c r="B46" s="492"/>
      <c r="C46" s="496" t="s">
        <v>48</v>
      </c>
      <c r="D46" s="497"/>
      <c r="E46" s="194">
        <v>0.196606794</v>
      </c>
      <c r="F46" s="192"/>
      <c r="G46" s="183"/>
      <c r="Q46" s="492"/>
      <c r="R46" s="496" t="s">
        <v>47</v>
      </c>
      <c r="S46" s="497"/>
      <c r="T46" s="236">
        <v>11.117830489999999</v>
      </c>
      <c r="U46" s="192"/>
      <c r="V46" s="183"/>
    </row>
    <row r="47" spans="1:22">
      <c r="B47" s="492"/>
      <c r="C47" s="496" t="s">
        <v>49</v>
      </c>
      <c r="D47" s="497"/>
      <c r="E47" s="194">
        <v>7.624627774999998E-2</v>
      </c>
      <c r="F47" s="192"/>
      <c r="G47" s="183"/>
      <c r="Q47" s="492"/>
      <c r="R47" s="496" t="s">
        <v>48</v>
      </c>
      <c r="S47" s="497"/>
      <c r="T47" s="236">
        <v>5.9086576239999991</v>
      </c>
      <c r="U47" s="192"/>
      <c r="V47" s="183"/>
    </row>
    <row r="48" spans="1:22">
      <c r="B48" s="492"/>
      <c r="C48" s="496" t="s">
        <v>50</v>
      </c>
      <c r="D48" s="497"/>
      <c r="E48" s="193">
        <v>-0.13000624390493959</v>
      </c>
      <c r="F48" s="195">
        <v>0.42689239595123818</v>
      </c>
      <c r="G48" s="183"/>
      <c r="Q48" s="492"/>
      <c r="R48" s="496" t="s">
        <v>49</v>
      </c>
      <c r="S48" s="497"/>
      <c r="T48" s="236">
        <v>2.5040246945</v>
      </c>
      <c r="U48" s="192"/>
      <c r="V48" s="183"/>
    </row>
    <row r="49" spans="2:22">
      <c r="B49" s="493"/>
      <c r="C49" s="496" t="s">
        <v>51</v>
      </c>
      <c r="D49" s="497"/>
      <c r="E49" s="193">
        <v>-0.5112796035046836</v>
      </c>
      <c r="F49" s="195">
        <v>0.83274561835763283</v>
      </c>
      <c r="G49" s="183"/>
      <c r="Q49" s="492"/>
      <c r="R49" s="496" t="s">
        <v>50</v>
      </c>
      <c r="S49" s="497"/>
      <c r="T49" s="193">
        <v>5.556682429048109E-4</v>
      </c>
      <c r="U49" s="195">
        <v>0.42689239595123818</v>
      </c>
      <c r="V49" s="183"/>
    </row>
    <row r="50" spans="2:22">
      <c r="B50" s="493" t="s">
        <v>52</v>
      </c>
      <c r="C50" s="498" t="s">
        <v>30</v>
      </c>
      <c r="D50" s="499"/>
      <c r="E50" s="201">
        <v>0.33798562850000002</v>
      </c>
      <c r="F50" s="196">
        <v>1.1156958825734276E-2</v>
      </c>
      <c r="G50" s="183"/>
      <c r="Q50" s="493"/>
      <c r="R50" s="496" t="s">
        <v>51</v>
      </c>
      <c r="S50" s="497"/>
      <c r="T50" s="193">
        <v>-0.89711171734509154</v>
      </c>
      <c r="U50" s="195">
        <v>0.83274561835763283</v>
      </c>
      <c r="V50" s="183"/>
    </row>
    <row r="51" spans="2:22">
      <c r="B51" s="492"/>
      <c r="C51" s="496" t="s">
        <v>39</v>
      </c>
      <c r="D51" s="187" t="s">
        <v>40</v>
      </c>
      <c r="E51" s="188">
        <v>0.31516708559355644</v>
      </c>
      <c r="F51" s="189"/>
      <c r="G51" s="183"/>
      <c r="Q51" s="493" t="s">
        <v>52</v>
      </c>
      <c r="R51" s="498" t="s">
        <v>30</v>
      </c>
      <c r="S51" s="499"/>
      <c r="T51" s="238">
        <v>15.320827289333332</v>
      </c>
      <c r="U51" s="196">
        <v>0.59037982519975818</v>
      </c>
      <c r="V51" s="183"/>
    </row>
    <row r="52" spans="2:22">
      <c r="B52" s="492"/>
      <c r="C52" s="496"/>
      <c r="D52" s="190" t="s">
        <v>41</v>
      </c>
      <c r="E52" s="191">
        <v>0.36080417140644361</v>
      </c>
      <c r="F52" s="192"/>
      <c r="G52" s="183"/>
      <c r="Q52" s="492"/>
      <c r="R52" s="496" t="s">
        <v>39</v>
      </c>
      <c r="S52" s="187" t="s">
        <v>40</v>
      </c>
      <c r="T52" s="233">
        <v>14.113364970717781</v>
      </c>
      <c r="U52" s="189"/>
      <c r="V52" s="183"/>
    </row>
    <row r="53" spans="2:22">
      <c r="B53" s="492"/>
      <c r="C53" s="496" t="s">
        <v>42</v>
      </c>
      <c r="D53" s="497"/>
      <c r="E53" s="191">
        <v>0.33903798783333322</v>
      </c>
      <c r="F53" s="192"/>
      <c r="G53" s="183"/>
      <c r="Q53" s="492"/>
      <c r="R53" s="496"/>
      <c r="S53" s="190" t="s">
        <v>41</v>
      </c>
      <c r="T53" s="234">
        <v>16.528289607948881</v>
      </c>
      <c r="U53" s="192"/>
      <c r="V53" s="183"/>
    </row>
    <row r="54" spans="2:22">
      <c r="B54" s="492"/>
      <c r="C54" s="498" t="s">
        <v>43</v>
      </c>
      <c r="D54" s="499"/>
      <c r="E54" s="201">
        <v>0.354952351</v>
      </c>
      <c r="F54" s="192"/>
      <c r="G54" s="183"/>
      <c r="Q54" s="492"/>
      <c r="R54" s="496" t="s">
        <v>42</v>
      </c>
      <c r="S54" s="497"/>
      <c r="T54" s="234">
        <v>15.157158787592593</v>
      </c>
      <c r="U54" s="192"/>
      <c r="V54" s="183"/>
    </row>
    <row r="55" spans="2:22">
      <c r="B55" s="492"/>
      <c r="C55" s="496" t="s">
        <v>44</v>
      </c>
      <c r="D55" s="497"/>
      <c r="E55" s="193">
        <v>3.7343319071738981E-3</v>
      </c>
      <c r="F55" s="192"/>
      <c r="G55" s="183"/>
      <c r="Q55" s="492"/>
      <c r="R55" s="498" t="s">
        <v>43</v>
      </c>
      <c r="S55" s="499"/>
      <c r="T55" s="238">
        <v>14.9413184</v>
      </c>
      <c r="U55" s="192"/>
      <c r="V55" s="183"/>
    </row>
    <row r="56" spans="2:22">
      <c r="B56" s="492"/>
      <c r="C56" s="498" t="s">
        <v>45</v>
      </c>
      <c r="D56" s="499"/>
      <c r="E56" s="202">
        <v>6.1109180220110124E-2</v>
      </c>
      <c r="F56" s="192"/>
      <c r="G56" s="183"/>
      <c r="Q56" s="492"/>
      <c r="R56" s="496" t="s">
        <v>44</v>
      </c>
      <c r="S56" s="497"/>
      <c r="T56" s="235">
        <v>10.456450140086911</v>
      </c>
      <c r="U56" s="192"/>
      <c r="V56" s="183"/>
    </row>
    <row r="57" spans="2:22">
      <c r="B57" s="492"/>
      <c r="C57" s="496" t="s">
        <v>46</v>
      </c>
      <c r="D57" s="497"/>
      <c r="E57" s="194">
        <v>0.212508001</v>
      </c>
      <c r="F57" s="192"/>
      <c r="G57" s="183"/>
      <c r="Q57" s="492"/>
      <c r="R57" s="498" t="s">
        <v>45</v>
      </c>
      <c r="S57" s="499"/>
      <c r="T57" s="239">
        <v>3.2336434775786449</v>
      </c>
      <c r="U57" s="192"/>
      <c r="V57" s="183"/>
    </row>
    <row r="58" spans="2:22">
      <c r="B58" s="492"/>
      <c r="C58" s="496" t="s">
        <v>47</v>
      </c>
      <c r="D58" s="497"/>
      <c r="E58" s="194">
        <v>0.444285288</v>
      </c>
      <c r="F58" s="192"/>
      <c r="G58" s="183"/>
      <c r="Q58" s="492"/>
      <c r="R58" s="496" t="s">
        <v>46</v>
      </c>
      <c r="S58" s="497"/>
      <c r="T58" s="236">
        <v>10.90118637</v>
      </c>
      <c r="U58" s="192"/>
      <c r="V58" s="183"/>
    </row>
    <row r="59" spans="2:22">
      <c r="B59" s="492"/>
      <c r="C59" s="496" t="s">
        <v>48</v>
      </c>
      <c r="D59" s="497"/>
      <c r="E59" s="194">
        <v>0.231777287</v>
      </c>
      <c r="F59" s="192"/>
      <c r="G59" s="183"/>
      <c r="Q59" s="492"/>
      <c r="R59" s="496" t="s">
        <v>47</v>
      </c>
      <c r="S59" s="497"/>
      <c r="T59" s="236">
        <v>22.794941290000001</v>
      </c>
      <c r="U59" s="192"/>
      <c r="V59" s="183"/>
    </row>
    <row r="60" spans="2:22">
      <c r="B60" s="492"/>
      <c r="C60" s="496" t="s">
        <v>49</v>
      </c>
      <c r="D60" s="497"/>
      <c r="E60" s="194">
        <v>9.7836951249999971E-2</v>
      </c>
      <c r="F60" s="192"/>
      <c r="G60" s="183"/>
      <c r="Q60" s="492"/>
      <c r="R60" s="496" t="s">
        <v>48</v>
      </c>
      <c r="S60" s="497"/>
      <c r="T60" s="236">
        <v>11.893754920000001</v>
      </c>
      <c r="U60" s="192"/>
      <c r="V60" s="183"/>
    </row>
    <row r="61" spans="2:22">
      <c r="B61" s="492"/>
      <c r="C61" s="496" t="s">
        <v>50</v>
      </c>
      <c r="D61" s="497"/>
      <c r="E61" s="193">
        <v>-0.38084106983699861</v>
      </c>
      <c r="F61" s="195">
        <v>0.42689239595123818</v>
      </c>
      <c r="G61" s="183"/>
      <c r="Q61" s="492"/>
      <c r="R61" s="496" t="s">
        <v>49</v>
      </c>
      <c r="S61" s="497"/>
      <c r="T61" s="236">
        <v>5.5036062025000021</v>
      </c>
      <c r="U61" s="192"/>
      <c r="V61" s="183"/>
    </row>
    <row r="62" spans="2:22">
      <c r="B62" s="493"/>
      <c r="C62" s="496" t="s">
        <v>51</v>
      </c>
      <c r="D62" s="497"/>
      <c r="E62" s="193">
        <v>-0.77271814026748153</v>
      </c>
      <c r="F62" s="195">
        <v>0.83274561835763283</v>
      </c>
      <c r="G62" s="183"/>
      <c r="Q62" s="492"/>
      <c r="R62" s="496" t="s">
        <v>50</v>
      </c>
      <c r="S62" s="497"/>
      <c r="T62" s="193">
        <v>0.55248230252396802</v>
      </c>
      <c r="U62" s="195">
        <v>0.42689239595123818</v>
      </c>
      <c r="V62" s="183"/>
    </row>
    <row r="63" spans="2:22">
      <c r="B63" s="493" t="s">
        <v>33</v>
      </c>
      <c r="C63" s="498" t="s">
        <v>30</v>
      </c>
      <c r="D63" s="499"/>
      <c r="E63" s="201">
        <v>0.28100862580000002</v>
      </c>
      <c r="F63" s="196">
        <v>8.3668374024698164E-3</v>
      </c>
      <c r="G63" s="183"/>
      <c r="Q63" s="493"/>
      <c r="R63" s="496" t="s">
        <v>51</v>
      </c>
      <c r="S63" s="497"/>
      <c r="T63" s="193">
        <v>-0.42329291296815152</v>
      </c>
      <c r="U63" s="195">
        <v>0.83274561835763283</v>
      </c>
      <c r="V63" s="183"/>
    </row>
    <row r="64" spans="2:22">
      <c r="B64" s="492"/>
      <c r="C64" s="496" t="s">
        <v>39</v>
      </c>
      <c r="D64" s="187" t="s">
        <v>40</v>
      </c>
      <c r="E64" s="188">
        <v>0.26389652193356583</v>
      </c>
      <c r="F64" s="189"/>
      <c r="G64" s="183"/>
      <c r="Q64" s="493" t="s">
        <v>33</v>
      </c>
      <c r="R64" s="498" t="s">
        <v>30</v>
      </c>
      <c r="S64" s="499"/>
      <c r="T64" s="238">
        <v>10.891430757899998</v>
      </c>
      <c r="U64" s="196">
        <v>0.76073286885400826</v>
      </c>
      <c r="V64" s="183"/>
    </row>
    <row r="65" spans="2:22">
      <c r="B65" s="492"/>
      <c r="C65" s="496"/>
      <c r="D65" s="190" t="s">
        <v>41</v>
      </c>
      <c r="E65" s="191">
        <v>0.29812072966643421</v>
      </c>
      <c r="F65" s="192"/>
      <c r="G65" s="183"/>
      <c r="Q65" s="492"/>
      <c r="R65" s="496" t="s">
        <v>39</v>
      </c>
      <c r="S65" s="187" t="s">
        <v>40</v>
      </c>
      <c r="T65" s="233">
        <v>9.3355573447752818</v>
      </c>
      <c r="U65" s="189"/>
      <c r="V65" s="183"/>
    </row>
    <row r="66" spans="2:22">
      <c r="B66" s="492"/>
      <c r="C66" s="496" t="s">
        <v>42</v>
      </c>
      <c r="D66" s="497"/>
      <c r="E66" s="191">
        <v>0.28211239292592588</v>
      </c>
      <c r="F66" s="192"/>
      <c r="G66" s="183"/>
      <c r="Q66" s="492"/>
      <c r="R66" s="496"/>
      <c r="S66" s="190" t="s">
        <v>41</v>
      </c>
      <c r="T66" s="234">
        <v>12.447304171024715</v>
      </c>
      <c r="U66" s="192"/>
      <c r="V66" s="183"/>
    </row>
    <row r="67" spans="2:22">
      <c r="B67" s="492"/>
      <c r="C67" s="498" t="s">
        <v>43</v>
      </c>
      <c r="D67" s="499"/>
      <c r="E67" s="201">
        <v>0.28152037149999998</v>
      </c>
      <c r="F67" s="192"/>
      <c r="G67" s="183"/>
      <c r="Q67" s="492"/>
      <c r="R67" s="496" t="s">
        <v>42</v>
      </c>
      <c r="S67" s="497"/>
      <c r="T67" s="234">
        <v>10.550682337388888</v>
      </c>
      <c r="U67" s="192"/>
      <c r="V67" s="183"/>
    </row>
    <row r="68" spans="2:22">
      <c r="B68" s="492"/>
      <c r="C68" s="496" t="s">
        <v>44</v>
      </c>
      <c r="D68" s="497"/>
      <c r="E68" s="193">
        <v>2.100119043581036E-3</v>
      </c>
      <c r="F68" s="192"/>
      <c r="G68" s="183"/>
      <c r="Q68" s="492"/>
      <c r="R68" s="498" t="s">
        <v>43</v>
      </c>
      <c r="S68" s="499"/>
      <c r="T68" s="238">
        <v>10.036351262</v>
      </c>
      <c r="U68" s="192"/>
      <c r="V68" s="183"/>
    </row>
    <row r="69" spans="2:22">
      <c r="B69" s="492"/>
      <c r="C69" s="498" t="s">
        <v>45</v>
      </c>
      <c r="D69" s="499"/>
      <c r="E69" s="202">
        <v>4.582705580310649E-2</v>
      </c>
      <c r="F69" s="192"/>
      <c r="G69" s="183"/>
      <c r="Q69" s="492"/>
      <c r="R69" s="496" t="s">
        <v>44</v>
      </c>
      <c r="S69" s="497"/>
      <c r="T69" s="235">
        <v>17.361434932645491</v>
      </c>
      <c r="U69" s="192"/>
      <c r="V69" s="183"/>
    </row>
    <row r="70" spans="2:22">
      <c r="B70" s="492"/>
      <c r="C70" s="496" t="s">
        <v>46</v>
      </c>
      <c r="D70" s="497"/>
      <c r="E70" s="194">
        <v>0.17189639700000001</v>
      </c>
      <c r="F70" s="192"/>
      <c r="G70" s="183"/>
      <c r="Q70" s="492"/>
      <c r="R70" s="498" t="s">
        <v>45</v>
      </c>
      <c r="S70" s="499"/>
      <c r="T70" s="239">
        <v>4.1667055250695952</v>
      </c>
      <c r="U70" s="192"/>
      <c r="V70" s="183"/>
    </row>
    <row r="71" spans="2:22">
      <c r="B71" s="492"/>
      <c r="C71" s="496" t="s">
        <v>47</v>
      </c>
      <c r="D71" s="497"/>
      <c r="E71" s="194">
        <v>0.365066899</v>
      </c>
      <c r="F71" s="192"/>
      <c r="G71" s="183"/>
      <c r="Q71" s="492"/>
      <c r="R71" s="496" t="s">
        <v>46</v>
      </c>
      <c r="S71" s="497"/>
      <c r="T71" s="236">
        <v>5.3736296340000003</v>
      </c>
      <c r="U71" s="192"/>
      <c r="V71" s="183"/>
    </row>
    <row r="72" spans="2:22">
      <c r="B72" s="492"/>
      <c r="C72" s="496" t="s">
        <v>48</v>
      </c>
      <c r="D72" s="497"/>
      <c r="E72" s="194">
        <v>0.19317050199999999</v>
      </c>
      <c r="F72" s="192"/>
      <c r="G72" s="183"/>
      <c r="Q72" s="492"/>
      <c r="R72" s="496" t="s">
        <v>47</v>
      </c>
      <c r="S72" s="497"/>
      <c r="T72" s="236">
        <v>24.101425429999999</v>
      </c>
      <c r="U72" s="192"/>
      <c r="V72" s="183"/>
    </row>
    <row r="73" spans="2:22">
      <c r="B73" s="492"/>
      <c r="C73" s="496" t="s">
        <v>49</v>
      </c>
      <c r="D73" s="497"/>
      <c r="E73" s="194">
        <v>6.2399637000000008E-2</v>
      </c>
      <c r="F73" s="192"/>
      <c r="G73" s="183"/>
      <c r="Q73" s="492"/>
      <c r="R73" s="496" t="s">
        <v>48</v>
      </c>
      <c r="S73" s="497"/>
      <c r="T73" s="236">
        <v>18.727795795999999</v>
      </c>
      <c r="U73" s="192"/>
      <c r="V73" s="183"/>
    </row>
    <row r="74" spans="2:22">
      <c r="B74" s="492"/>
      <c r="C74" s="496" t="s">
        <v>50</v>
      </c>
      <c r="D74" s="497"/>
      <c r="E74" s="193">
        <v>-0.18815515668331917</v>
      </c>
      <c r="F74" s="195">
        <v>0.42689239595123818</v>
      </c>
      <c r="G74" s="183"/>
      <c r="Q74" s="492"/>
      <c r="R74" s="496" t="s">
        <v>49</v>
      </c>
      <c r="S74" s="497"/>
      <c r="T74" s="236">
        <v>4.9225494277500008</v>
      </c>
      <c r="U74" s="192"/>
      <c r="V74" s="183"/>
    </row>
    <row r="75" spans="2:22">
      <c r="B75" s="493"/>
      <c r="C75" s="496" t="s">
        <v>51</v>
      </c>
      <c r="D75" s="497"/>
      <c r="E75" s="193">
        <v>-4.5664425763257958E-2</v>
      </c>
      <c r="F75" s="195">
        <v>0.83274561835763283</v>
      </c>
      <c r="G75" s="183"/>
      <c r="Q75" s="492"/>
      <c r="R75" s="496" t="s">
        <v>50</v>
      </c>
      <c r="S75" s="497"/>
      <c r="T75" s="235">
        <v>1.3018779082359593</v>
      </c>
      <c r="U75" s="195">
        <v>0.42689239595123818</v>
      </c>
      <c r="V75" s="183"/>
    </row>
    <row r="76" spans="2:22">
      <c r="B76" s="493" t="s">
        <v>53</v>
      </c>
      <c r="C76" s="498" t="s">
        <v>30</v>
      </c>
      <c r="D76" s="499"/>
      <c r="E76" s="201">
        <v>0.28488258309999998</v>
      </c>
      <c r="F76" s="196">
        <v>8.1921011147366909E-3</v>
      </c>
      <c r="G76" s="183"/>
      <c r="Q76" s="493"/>
      <c r="R76" s="496" t="s">
        <v>51</v>
      </c>
      <c r="S76" s="497"/>
      <c r="T76" s="235">
        <v>2.2161809489807749</v>
      </c>
      <c r="U76" s="195">
        <v>0.83274561835763283</v>
      </c>
      <c r="V76" s="183"/>
    </row>
    <row r="77" spans="2:22">
      <c r="B77" s="492"/>
      <c r="C77" s="496" t="s">
        <v>39</v>
      </c>
      <c r="D77" s="187" t="s">
        <v>40</v>
      </c>
      <c r="E77" s="188">
        <v>0.26812785506879377</v>
      </c>
      <c r="F77" s="189"/>
      <c r="G77" s="183"/>
      <c r="Q77" s="493" t="s">
        <v>53</v>
      </c>
      <c r="R77" s="498" t="s">
        <v>30</v>
      </c>
      <c r="S77" s="499"/>
      <c r="T77" s="238">
        <v>17.030748913333333</v>
      </c>
      <c r="U77" s="196">
        <v>0.65905672503023971</v>
      </c>
      <c r="V77" s="183"/>
    </row>
    <row r="78" spans="2:22">
      <c r="B78" s="492"/>
      <c r="C78" s="496"/>
      <c r="D78" s="190" t="s">
        <v>41</v>
      </c>
      <c r="E78" s="191">
        <v>0.30163731113120618</v>
      </c>
      <c r="F78" s="192"/>
      <c r="G78" s="183"/>
      <c r="Q78" s="492"/>
      <c r="R78" s="496" t="s">
        <v>39</v>
      </c>
      <c r="S78" s="187" t="s">
        <v>40</v>
      </c>
      <c r="T78" s="233">
        <v>15.682826563454716</v>
      </c>
      <c r="U78" s="189"/>
      <c r="V78" s="183"/>
    </row>
    <row r="79" spans="2:22">
      <c r="B79" s="492"/>
      <c r="C79" s="496" t="s">
        <v>42</v>
      </c>
      <c r="D79" s="497"/>
      <c r="E79" s="191">
        <v>0.28416965096296293</v>
      </c>
      <c r="F79" s="192"/>
      <c r="G79" s="183"/>
      <c r="Q79" s="492"/>
      <c r="R79" s="496"/>
      <c r="S79" s="190" t="s">
        <v>41</v>
      </c>
      <c r="T79" s="234">
        <v>18.378671263211949</v>
      </c>
      <c r="U79" s="192"/>
      <c r="V79" s="183"/>
    </row>
    <row r="80" spans="2:22">
      <c r="B80" s="492"/>
      <c r="C80" s="498" t="s">
        <v>43</v>
      </c>
      <c r="D80" s="499"/>
      <c r="E80" s="201">
        <v>0.27200518699999998</v>
      </c>
      <c r="F80" s="192"/>
      <c r="G80" s="183"/>
      <c r="Q80" s="492"/>
      <c r="R80" s="496" t="s">
        <v>42</v>
      </c>
      <c r="S80" s="497"/>
      <c r="T80" s="234">
        <v>16.809926605185186</v>
      </c>
      <c r="U80" s="192"/>
      <c r="V80" s="183"/>
    </row>
    <row r="81" spans="2:24">
      <c r="B81" s="492"/>
      <c r="C81" s="496" t="s">
        <v>44</v>
      </c>
      <c r="D81" s="497"/>
      <c r="E81" s="193">
        <v>2.013315620222104E-3</v>
      </c>
      <c r="F81" s="192"/>
      <c r="G81" s="183"/>
      <c r="Q81" s="492"/>
      <c r="R81" s="498" t="s">
        <v>43</v>
      </c>
      <c r="S81" s="499"/>
      <c r="T81" s="238">
        <v>16.773261040000001</v>
      </c>
      <c r="U81" s="192"/>
      <c r="V81" s="183"/>
    </row>
    <row r="82" spans="2:24">
      <c r="B82" s="492"/>
      <c r="C82" s="498" t="s">
        <v>45</v>
      </c>
      <c r="D82" s="499"/>
      <c r="E82" s="202">
        <v>4.4869985739045028E-2</v>
      </c>
      <c r="F82" s="192"/>
      <c r="G82" s="183"/>
      <c r="Q82" s="492"/>
      <c r="R82" s="496" t="s">
        <v>44</v>
      </c>
      <c r="S82" s="497"/>
      <c r="T82" s="235">
        <v>13.03067300422755</v>
      </c>
      <c r="U82" s="192"/>
      <c r="V82" s="183"/>
    </row>
    <row r="83" spans="2:24">
      <c r="B83" s="492"/>
      <c r="C83" s="496" t="s">
        <v>46</v>
      </c>
      <c r="D83" s="497"/>
      <c r="E83" s="194">
        <v>0.214131499</v>
      </c>
      <c r="F83" s="192"/>
      <c r="G83" s="183"/>
      <c r="Q83" s="492"/>
      <c r="R83" s="498" t="s">
        <v>45</v>
      </c>
      <c r="S83" s="499"/>
      <c r="T83" s="239">
        <v>3.609802349745419</v>
      </c>
      <c r="U83" s="192"/>
      <c r="V83" s="183"/>
    </row>
    <row r="84" spans="2:24">
      <c r="B84" s="492"/>
      <c r="C84" s="496" t="s">
        <v>47</v>
      </c>
      <c r="D84" s="497"/>
      <c r="E84" s="194">
        <v>0.36617193199999998</v>
      </c>
      <c r="F84" s="192"/>
      <c r="G84" s="183"/>
      <c r="Q84" s="492"/>
      <c r="R84" s="496" t="s">
        <v>46</v>
      </c>
      <c r="S84" s="497"/>
      <c r="T84" s="236">
        <v>11.72013529</v>
      </c>
      <c r="U84" s="192"/>
      <c r="V84" s="183"/>
    </row>
    <row r="85" spans="2:24">
      <c r="B85" s="492"/>
      <c r="C85" s="496" t="s">
        <v>48</v>
      </c>
      <c r="D85" s="497"/>
      <c r="E85" s="194">
        <v>0.15204043299999997</v>
      </c>
      <c r="F85" s="192"/>
      <c r="G85" s="183"/>
      <c r="Q85" s="492"/>
      <c r="R85" s="496" t="s">
        <v>47</v>
      </c>
      <c r="S85" s="497"/>
      <c r="T85" s="236">
        <v>26.5797712</v>
      </c>
      <c r="U85" s="192"/>
      <c r="V85" s="183"/>
    </row>
    <row r="86" spans="2:24">
      <c r="B86" s="492"/>
      <c r="C86" s="496" t="s">
        <v>49</v>
      </c>
      <c r="D86" s="497"/>
      <c r="E86" s="194">
        <v>8.2193936999999967E-2</v>
      </c>
      <c r="F86" s="192"/>
      <c r="G86" s="183"/>
      <c r="Q86" s="492"/>
      <c r="R86" s="496" t="s">
        <v>48</v>
      </c>
      <c r="S86" s="497"/>
      <c r="T86" s="236">
        <v>14.85963591</v>
      </c>
      <c r="U86" s="192"/>
      <c r="V86" s="183"/>
    </row>
    <row r="87" spans="2:24">
      <c r="B87" s="492"/>
      <c r="C87" s="496" t="s">
        <v>50</v>
      </c>
      <c r="D87" s="497"/>
      <c r="E87" s="193">
        <v>0.47044390120791929</v>
      </c>
      <c r="F87" s="195">
        <v>0.42689239595123818</v>
      </c>
      <c r="G87" s="183"/>
      <c r="Q87" s="492"/>
      <c r="R87" s="496" t="s">
        <v>49</v>
      </c>
      <c r="S87" s="497"/>
      <c r="T87" s="236">
        <v>4.4105177174999994</v>
      </c>
      <c r="U87" s="192"/>
      <c r="V87" s="183"/>
    </row>
    <row r="88" spans="2:24" ht="17" thickBot="1">
      <c r="B88" s="509"/>
      <c r="C88" s="502" t="s">
        <v>51</v>
      </c>
      <c r="D88" s="503"/>
      <c r="E88" s="197">
        <v>-1.026364579318326</v>
      </c>
      <c r="F88" s="198">
        <v>0.83274561835763283</v>
      </c>
      <c r="G88" s="183"/>
      <c r="Q88" s="492"/>
      <c r="R88" s="496" t="s">
        <v>50</v>
      </c>
      <c r="S88" s="497"/>
      <c r="T88" s="193">
        <v>0.81050105295167252</v>
      </c>
      <c r="U88" s="195">
        <v>0.42689239595123818</v>
      </c>
      <c r="V88" s="183"/>
    </row>
    <row r="89" spans="2:24" ht="18" thickTop="1" thickBot="1">
      <c r="Q89" s="509"/>
      <c r="R89" s="502" t="s">
        <v>51</v>
      </c>
      <c r="S89" s="503"/>
      <c r="T89" s="219">
        <v>0.95681532921563162</v>
      </c>
      <c r="U89" s="198">
        <v>0.83274561835763283</v>
      </c>
      <c r="V89" s="183"/>
    </row>
    <row r="91" spans="2:24" ht="17" thickBot="1">
      <c r="B91" s="487" t="s">
        <v>54</v>
      </c>
      <c r="C91" s="487"/>
      <c r="D91" s="487"/>
      <c r="E91" s="487"/>
      <c r="F91" s="487"/>
      <c r="G91" s="487"/>
      <c r="H91" s="487"/>
      <c r="I91" s="183"/>
    </row>
    <row r="92" spans="2:24" ht="18" thickTop="1" thickBot="1">
      <c r="B92" s="504" t="s">
        <v>35</v>
      </c>
      <c r="C92" s="506" t="s">
        <v>97</v>
      </c>
      <c r="D92" s="507"/>
      <c r="E92" s="507"/>
      <c r="F92" s="507" t="s">
        <v>55</v>
      </c>
      <c r="G92" s="507"/>
      <c r="H92" s="508"/>
      <c r="I92" s="183"/>
      <c r="Q92" s="487" t="s">
        <v>54</v>
      </c>
      <c r="R92" s="487"/>
      <c r="S92" s="487"/>
      <c r="T92" s="487"/>
      <c r="U92" s="487"/>
      <c r="V92" s="487"/>
      <c r="W92" s="487"/>
      <c r="X92" s="183"/>
    </row>
    <row r="93" spans="2:24" ht="18" thickTop="1" thickBot="1">
      <c r="B93" s="505"/>
      <c r="C93" s="203" t="s">
        <v>37</v>
      </c>
      <c r="D93" s="204" t="s">
        <v>56</v>
      </c>
      <c r="E93" s="204" t="s">
        <v>57</v>
      </c>
      <c r="F93" s="204" t="s">
        <v>37</v>
      </c>
      <c r="G93" s="204" t="s">
        <v>56</v>
      </c>
      <c r="H93" s="205" t="s">
        <v>57</v>
      </c>
      <c r="I93" s="183"/>
      <c r="Q93" s="504" t="s">
        <v>35</v>
      </c>
      <c r="R93" s="506" t="s">
        <v>97</v>
      </c>
      <c r="S93" s="507"/>
      <c r="T93" s="507"/>
      <c r="U93" s="507" t="s">
        <v>55</v>
      </c>
      <c r="V93" s="507"/>
      <c r="W93" s="508"/>
      <c r="X93" s="183"/>
    </row>
    <row r="94" spans="2:24" ht="18" thickTop="1" thickBot="1">
      <c r="B94" s="206" t="s">
        <v>32</v>
      </c>
      <c r="C94" s="207">
        <v>6.2639929559671903E-2</v>
      </c>
      <c r="D94" s="208">
        <v>30</v>
      </c>
      <c r="E94" s="209" t="s">
        <v>98</v>
      </c>
      <c r="F94" s="210">
        <v>0.98538863246623332</v>
      </c>
      <c r="G94" s="208">
        <v>30</v>
      </c>
      <c r="H94" s="211">
        <v>0.94361490694459738</v>
      </c>
      <c r="I94" s="183"/>
      <c r="Q94" s="505"/>
      <c r="R94" s="203" t="s">
        <v>37</v>
      </c>
      <c r="S94" s="204" t="s">
        <v>56</v>
      </c>
      <c r="T94" s="204" t="s">
        <v>57</v>
      </c>
      <c r="U94" s="204" t="s">
        <v>37</v>
      </c>
      <c r="V94" s="204" t="s">
        <v>56</v>
      </c>
      <c r="W94" s="205" t="s">
        <v>57</v>
      </c>
      <c r="X94" s="183"/>
    </row>
    <row r="95" spans="2:24" ht="17" thickTop="1">
      <c r="B95" s="212" t="s">
        <v>52</v>
      </c>
      <c r="C95" s="213">
        <v>0.14183035260563492</v>
      </c>
      <c r="D95" s="214">
        <v>30</v>
      </c>
      <c r="E95" s="215">
        <v>0.12712834628775946</v>
      </c>
      <c r="F95" s="215">
        <v>0.96120857457415976</v>
      </c>
      <c r="G95" s="214">
        <v>30</v>
      </c>
      <c r="H95" s="216">
        <v>0.33248895838362647</v>
      </c>
      <c r="I95" s="183"/>
      <c r="Q95" s="206" t="s">
        <v>32</v>
      </c>
      <c r="R95" s="207">
        <v>0.14447891292756454</v>
      </c>
      <c r="S95" s="208">
        <v>30</v>
      </c>
      <c r="T95" s="210">
        <v>0.11131336506904907</v>
      </c>
      <c r="U95" s="210">
        <v>0.95562027053914655</v>
      </c>
      <c r="V95" s="208">
        <v>30</v>
      </c>
      <c r="W95" s="211">
        <v>0.23843954293894867</v>
      </c>
      <c r="X95" s="183"/>
    </row>
    <row r="96" spans="2:24">
      <c r="B96" s="212" t="s">
        <v>33</v>
      </c>
      <c r="C96" s="213">
        <v>7.481333028657583E-2</v>
      </c>
      <c r="D96" s="214">
        <v>30</v>
      </c>
      <c r="E96" s="217" t="s">
        <v>98</v>
      </c>
      <c r="F96" s="215">
        <v>0.98348797617955264</v>
      </c>
      <c r="G96" s="214">
        <v>30</v>
      </c>
      <c r="H96" s="216">
        <v>0.90873495440146757</v>
      </c>
      <c r="I96" s="183"/>
      <c r="Q96" s="212" t="s">
        <v>52</v>
      </c>
      <c r="R96" s="213">
        <v>0.13248712799346762</v>
      </c>
      <c r="S96" s="214">
        <v>30</v>
      </c>
      <c r="T96" s="215">
        <v>0.18937765718951705</v>
      </c>
      <c r="U96" s="215">
        <v>0.93327865348304229</v>
      </c>
      <c r="V96" s="214">
        <v>30</v>
      </c>
      <c r="W96" s="216">
        <v>6.0041519487741425E-2</v>
      </c>
      <c r="X96" s="183"/>
    </row>
    <row r="97" spans="2:24" ht="17" thickBot="1">
      <c r="B97" s="218" t="s">
        <v>53</v>
      </c>
      <c r="C97" s="219">
        <v>0.16934995687979321</v>
      </c>
      <c r="D97" s="220">
        <v>30</v>
      </c>
      <c r="E97" s="221">
        <v>2.7986787077974327E-2</v>
      </c>
      <c r="F97" s="221">
        <v>0.92441654786921179</v>
      </c>
      <c r="G97" s="220">
        <v>30</v>
      </c>
      <c r="H97" s="222">
        <v>3.49703305351486E-2</v>
      </c>
      <c r="I97" s="183"/>
      <c r="Q97" s="212" t="s">
        <v>33</v>
      </c>
      <c r="R97" s="213">
        <v>0.1159457365378056</v>
      </c>
      <c r="S97" s="214">
        <v>30</v>
      </c>
      <c r="T97" s="217" t="s">
        <v>98</v>
      </c>
      <c r="U97" s="215">
        <v>0.90770074131253942</v>
      </c>
      <c r="V97" s="214">
        <v>30</v>
      </c>
      <c r="W97" s="241">
        <v>1.302648088344213E-2</v>
      </c>
      <c r="X97" s="183"/>
    </row>
    <row r="98" spans="2:24" ht="18" thickTop="1" thickBot="1">
      <c r="B98" s="501" t="s">
        <v>58</v>
      </c>
      <c r="C98" s="501"/>
      <c r="D98" s="501"/>
      <c r="E98" s="501"/>
      <c r="F98" s="501"/>
      <c r="G98" s="501"/>
      <c r="H98" s="501"/>
      <c r="I98" s="183"/>
      <c r="Q98" s="218" t="s">
        <v>53</v>
      </c>
      <c r="R98" s="219">
        <v>0.10362347281530593</v>
      </c>
      <c r="S98" s="220">
        <v>30</v>
      </c>
      <c r="T98" s="240" t="s">
        <v>98</v>
      </c>
      <c r="U98" s="221">
        <v>0.94045141826464751</v>
      </c>
      <c r="V98" s="220">
        <v>30</v>
      </c>
      <c r="W98" s="198">
        <v>9.354127725754692E-2</v>
      </c>
      <c r="X98" s="183"/>
    </row>
    <row r="99" spans="2:24" ht="17" thickTop="1">
      <c r="B99" s="501" t="s">
        <v>59</v>
      </c>
      <c r="C99" s="501"/>
      <c r="D99" s="501"/>
      <c r="E99" s="501"/>
      <c r="F99" s="501"/>
      <c r="G99" s="501"/>
      <c r="H99" s="501"/>
      <c r="I99" s="183"/>
      <c r="Q99" s="501" t="s">
        <v>58</v>
      </c>
      <c r="R99" s="501"/>
      <c r="S99" s="501"/>
      <c r="T99" s="501"/>
      <c r="U99" s="501"/>
      <c r="V99" s="501"/>
      <c r="W99" s="501"/>
      <c r="X99" s="183"/>
    </row>
    <row r="100" spans="2:24">
      <c r="Q100" s="501" t="s">
        <v>59</v>
      </c>
      <c r="R100" s="501"/>
      <c r="S100" s="501"/>
      <c r="T100" s="501"/>
      <c r="U100" s="501"/>
      <c r="V100" s="501"/>
      <c r="W100" s="501"/>
      <c r="X100" s="183"/>
    </row>
    <row r="102" spans="2:24" ht="18">
      <c r="B102" s="90" t="s">
        <v>78</v>
      </c>
      <c r="Q102" s="90" t="s">
        <v>78</v>
      </c>
    </row>
    <row r="104" spans="2:24" ht="17" thickBot="1">
      <c r="B104" s="487" t="s">
        <v>60</v>
      </c>
      <c r="C104" s="487"/>
      <c r="D104" s="183"/>
    </row>
    <row r="105" spans="2:24" ht="18" thickTop="1" thickBot="1">
      <c r="B105" s="500" t="s">
        <v>35</v>
      </c>
      <c r="C105" s="223" t="s">
        <v>61</v>
      </c>
      <c r="D105" s="183"/>
      <c r="Q105" s="487" t="s">
        <v>60</v>
      </c>
      <c r="R105" s="487"/>
      <c r="S105" s="183"/>
    </row>
    <row r="106" spans="2:24" ht="18" thickTop="1" thickBot="1">
      <c r="B106" s="206" t="s">
        <v>32</v>
      </c>
      <c r="C106" s="224">
        <v>3.0666666666666669</v>
      </c>
      <c r="D106" s="183"/>
      <c r="Q106" s="500" t="s">
        <v>35</v>
      </c>
      <c r="R106" s="223" t="s">
        <v>61</v>
      </c>
      <c r="S106" s="183"/>
    </row>
    <row r="107" spans="2:24" ht="17" thickTop="1">
      <c r="B107" s="212" t="s">
        <v>52</v>
      </c>
      <c r="C107" s="225">
        <v>3.3</v>
      </c>
      <c r="D107" s="183"/>
      <c r="Q107" s="206" t="s">
        <v>32</v>
      </c>
      <c r="R107" s="224">
        <v>1.1333333333333333</v>
      </c>
      <c r="S107" s="183"/>
    </row>
    <row r="108" spans="2:24">
      <c r="B108" s="212" t="s">
        <v>33</v>
      </c>
      <c r="C108" s="225">
        <v>1.7</v>
      </c>
      <c r="D108" s="183"/>
      <c r="Q108" s="212" t="s">
        <v>52</v>
      </c>
      <c r="R108" s="225">
        <v>3.1666666666666665</v>
      </c>
      <c r="S108" s="183"/>
    </row>
    <row r="109" spans="2:24" ht="17" thickBot="1">
      <c r="B109" s="218" t="s">
        <v>53</v>
      </c>
      <c r="C109" s="226">
        <v>1.9333333333333333</v>
      </c>
      <c r="D109" s="183"/>
      <c r="Q109" s="212" t="s">
        <v>33</v>
      </c>
      <c r="R109" s="225">
        <v>2.1333333333333333</v>
      </c>
      <c r="S109" s="183"/>
    </row>
    <row r="110" spans="2:24" ht="18" thickTop="1" thickBot="1">
      <c r="Q110" s="218" t="s">
        <v>53</v>
      </c>
      <c r="R110" s="226">
        <v>3.5666666666666669</v>
      </c>
      <c r="S110" s="183"/>
    </row>
    <row r="112" spans="2:24" ht="17" thickBot="1">
      <c r="B112" s="487" t="s">
        <v>66</v>
      </c>
      <c r="C112" s="487"/>
      <c r="D112" s="183"/>
    </row>
    <row r="113" spans="2:21" ht="18" thickTop="1" thickBot="1">
      <c r="B113" s="206" t="s">
        <v>62</v>
      </c>
      <c r="C113" s="227">
        <v>30</v>
      </c>
      <c r="D113" s="183"/>
      <c r="Q113" s="487" t="s">
        <v>66</v>
      </c>
      <c r="R113" s="487"/>
      <c r="S113" s="183"/>
    </row>
    <row r="114" spans="2:21" ht="17" thickTop="1">
      <c r="B114" s="212" t="s">
        <v>63</v>
      </c>
      <c r="C114" s="228">
        <v>34.600000000000023</v>
      </c>
      <c r="D114" s="183"/>
      <c r="Q114" s="206" t="s">
        <v>62</v>
      </c>
      <c r="R114" s="227">
        <v>30</v>
      </c>
      <c r="S114" s="183"/>
    </row>
    <row r="115" spans="2:21">
      <c r="B115" s="212" t="s">
        <v>56</v>
      </c>
      <c r="C115" s="229">
        <v>3</v>
      </c>
      <c r="D115" s="183"/>
      <c r="Q115" s="212" t="s">
        <v>63</v>
      </c>
      <c r="R115" s="228">
        <v>64.519999999999982</v>
      </c>
      <c r="S115" s="183"/>
    </row>
    <row r="116" spans="2:21" ht="17" thickBot="1">
      <c r="B116" s="218" t="s">
        <v>64</v>
      </c>
      <c r="C116" s="406">
        <v>1.479897508198904E-7</v>
      </c>
      <c r="D116" s="183"/>
      <c r="Q116" s="212" t="s">
        <v>56</v>
      </c>
      <c r="R116" s="229">
        <v>3</v>
      </c>
      <c r="S116" s="183"/>
    </row>
    <row r="117" spans="2:21" ht="18" thickTop="1" thickBot="1">
      <c r="B117" s="501" t="s">
        <v>65</v>
      </c>
      <c r="C117" s="501"/>
      <c r="D117" s="183"/>
      <c r="Q117" s="218" t="s">
        <v>64</v>
      </c>
      <c r="R117" s="406">
        <v>6.3537259839647538E-14</v>
      </c>
      <c r="S117" s="183"/>
    </row>
    <row r="118" spans="2:21" ht="17" thickTop="1">
      <c r="Q118" s="501" t="s">
        <v>65</v>
      </c>
      <c r="R118" s="501"/>
      <c r="S118" s="183"/>
    </row>
    <row r="120" spans="2:21" ht="18">
      <c r="B120" s="90" t="s">
        <v>79</v>
      </c>
      <c r="Q120" s="90" t="s">
        <v>79</v>
      </c>
    </row>
    <row r="122" spans="2:21" ht="17" thickBot="1">
      <c r="Q122" s="487" t="s">
        <v>66</v>
      </c>
      <c r="R122" s="487"/>
      <c r="S122" s="487"/>
      <c r="T122" s="183"/>
    </row>
    <row r="123" spans="2:21" ht="29" thickTop="1" thickBot="1">
      <c r="B123" s="487" t="s">
        <v>66</v>
      </c>
      <c r="C123" s="487"/>
      <c r="D123" s="487"/>
      <c r="E123" s="183"/>
      <c r="Q123" s="500" t="s">
        <v>35</v>
      </c>
      <c r="R123" s="184" t="s">
        <v>67</v>
      </c>
      <c r="S123" s="185" t="s">
        <v>68</v>
      </c>
      <c r="T123" s="183"/>
    </row>
    <row r="124" spans="2:21" ht="29" thickTop="1" thickBot="1">
      <c r="B124" s="500" t="s">
        <v>35</v>
      </c>
      <c r="C124" s="184" t="s">
        <v>67</v>
      </c>
      <c r="D124" s="185" t="s">
        <v>68</v>
      </c>
      <c r="E124" s="183"/>
      <c r="Q124" s="206" t="s">
        <v>69</v>
      </c>
      <c r="R124" s="230" t="s">
        <v>95</v>
      </c>
      <c r="S124" s="231" t="s">
        <v>94</v>
      </c>
      <c r="T124" s="183"/>
    </row>
    <row r="125" spans="2:21" ht="28" thickTop="1" thickBot="1">
      <c r="B125" s="206" t="s">
        <v>69</v>
      </c>
      <c r="C125" s="230" t="s">
        <v>101</v>
      </c>
      <c r="D125" s="231" t="s">
        <v>102</v>
      </c>
      <c r="E125" s="183"/>
      <c r="Q125" s="218" t="s">
        <v>70</v>
      </c>
      <c r="R125" s="410">
        <v>1.7343976283205826E-6</v>
      </c>
      <c r="S125" s="222">
        <v>6.9837831474771073E-6</v>
      </c>
      <c r="T125" s="100"/>
      <c r="U125" s="100"/>
    </row>
    <row r="126" spans="2:21" ht="18" thickTop="1" thickBot="1">
      <c r="B126" s="218" t="s">
        <v>70</v>
      </c>
      <c r="C126" s="407">
        <v>4.0702311426277761E-2</v>
      </c>
      <c r="D126" s="408">
        <v>0.67327980652330466</v>
      </c>
      <c r="E126" s="99"/>
      <c r="F126" s="99"/>
      <c r="Q126" s="501" t="s">
        <v>71</v>
      </c>
      <c r="R126" s="501"/>
      <c r="S126" s="501"/>
      <c r="T126" s="183"/>
    </row>
    <row r="127" spans="2:21" ht="17" thickTop="1">
      <c r="B127" s="501" t="s">
        <v>71</v>
      </c>
      <c r="C127" s="501"/>
      <c r="D127" s="501"/>
      <c r="E127" s="183"/>
      <c r="Q127" s="501" t="s">
        <v>72</v>
      </c>
      <c r="R127" s="501"/>
      <c r="S127" s="501"/>
      <c r="T127" s="183"/>
    </row>
    <row r="128" spans="2:21">
      <c r="B128" s="501" t="s">
        <v>72</v>
      </c>
      <c r="C128" s="501"/>
      <c r="D128" s="501"/>
      <c r="E128" s="183"/>
    </row>
    <row r="131" spans="1:19" ht="18">
      <c r="B131" s="90" t="s">
        <v>80</v>
      </c>
      <c r="Q131" s="90" t="s">
        <v>80</v>
      </c>
    </row>
    <row r="134" spans="1:19" ht="17" thickBot="1">
      <c r="A134" t="s">
        <v>85</v>
      </c>
      <c r="B134" s="487" t="s">
        <v>66</v>
      </c>
      <c r="C134" s="487"/>
      <c r="D134" s="183"/>
      <c r="P134" t="s">
        <v>85</v>
      </c>
      <c r="Q134" s="487" t="s">
        <v>66</v>
      </c>
      <c r="R134" s="487"/>
      <c r="S134" s="183"/>
    </row>
    <row r="135" spans="1:19" ht="18" thickTop="1" thickBot="1">
      <c r="B135" s="500" t="s">
        <v>35</v>
      </c>
      <c r="C135" s="223" t="s">
        <v>103</v>
      </c>
      <c r="D135" s="183"/>
      <c r="Q135" s="500" t="s">
        <v>35</v>
      </c>
      <c r="R135" s="223" t="s">
        <v>104</v>
      </c>
      <c r="S135" s="183"/>
    </row>
    <row r="136" spans="1:19" ht="17" thickTop="1">
      <c r="B136" s="206" t="s">
        <v>82</v>
      </c>
      <c r="C136" s="232">
        <v>264</v>
      </c>
      <c r="D136" s="183"/>
      <c r="Q136" s="206" t="s">
        <v>82</v>
      </c>
      <c r="R136" s="232">
        <v>264</v>
      </c>
      <c r="S136" s="183"/>
    </row>
    <row r="137" spans="1:19">
      <c r="B137" s="212" t="s">
        <v>83</v>
      </c>
      <c r="C137" s="228">
        <v>729</v>
      </c>
      <c r="D137" s="183"/>
      <c r="Q137" s="212" t="s">
        <v>83</v>
      </c>
      <c r="R137" s="228">
        <v>729</v>
      </c>
      <c r="S137" s="183"/>
    </row>
    <row r="138" spans="1:19">
      <c r="B138" s="212" t="s">
        <v>69</v>
      </c>
      <c r="C138" s="228">
        <v>-2.7499031279510109</v>
      </c>
      <c r="D138" s="183"/>
      <c r="Q138" s="212" t="s">
        <v>69</v>
      </c>
      <c r="R138" s="228">
        <v>-2.7499031279510109</v>
      </c>
      <c r="S138" s="183"/>
    </row>
    <row r="139" spans="1:19" ht="27" thickBot="1">
      <c r="B139" s="218" t="s">
        <v>70</v>
      </c>
      <c r="C139" s="409">
        <v>5.961288528864803E-3</v>
      </c>
      <c r="D139" s="99"/>
      <c r="Q139" s="218" t="s">
        <v>70</v>
      </c>
      <c r="R139" s="411">
        <v>5.961288528864803E-3</v>
      </c>
      <c r="S139" s="99"/>
    </row>
    <row r="140" spans="1:19" ht="17" thickTop="1">
      <c r="B140" s="501" t="s">
        <v>84</v>
      </c>
      <c r="C140" s="501"/>
      <c r="D140" s="183"/>
      <c r="Q140" s="501" t="s">
        <v>84</v>
      </c>
      <c r="R140" s="501"/>
      <c r="S140" s="183"/>
    </row>
    <row r="143" spans="1:19" ht="17" thickBot="1">
      <c r="A143" t="s">
        <v>86</v>
      </c>
      <c r="B143" s="487" t="s">
        <v>66</v>
      </c>
      <c r="C143" s="487"/>
      <c r="D143" s="183"/>
    </row>
    <row r="144" spans="1:19" ht="18" thickTop="1" thickBot="1">
      <c r="B144" s="500" t="s">
        <v>35</v>
      </c>
      <c r="C144" s="223" t="s">
        <v>103</v>
      </c>
      <c r="D144" s="183"/>
      <c r="P144" t="s">
        <v>86</v>
      </c>
      <c r="Q144" s="487" t="s">
        <v>66</v>
      </c>
      <c r="R144" s="487"/>
      <c r="S144" s="183"/>
    </row>
    <row r="145" spans="1:19" ht="18" thickTop="1" thickBot="1">
      <c r="B145" s="206" t="s">
        <v>82</v>
      </c>
      <c r="C145" s="232">
        <v>269</v>
      </c>
      <c r="D145" s="183"/>
      <c r="Q145" s="500" t="s">
        <v>35</v>
      </c>
      <c r="R145" s="223" t="s">
        <v>104</v>
      </c>
      <c r="S145" s="183"/>
    </row>
    <row r="146" spans="1:19" ht="17" thickTop="1">
      <c r="B146" s="212" t="s">
        <v>83</v>
      </c>
      <c r="C146" s="228">
        <v>734</v>
      </c>
      <c r="D146" s="183"/>
      <c r="Q146" s="206" t="s">
        <v>82</v>
      </c>
      <c r="R146" s="232">
        <v>0</v>
      </c>
      <c r="S146" s="183"/>
    </row>
    <row r="147" spans="1:19">
      <c r="B147" s="212" t="s">
        <v>69</v>
      </c>
      <c r="C147" s="228">
        <v>-2.6759810008555536</v>
      </c>
      <c r="D147" s="183"/>
      <c r="Q147" s="212" t="s">
        <v>83</v>
      </c>
      <c r="R147" s="228">
        <v>465</v>
      </c>
      <c r="S147" s="183"/>
    </row>
    <row r="148" spans="1:19" ht="17" thickBot="1">
      <c r="B148" s="218" t="s">
        <v>70</v>
      </c>
      <c r="C148" s="409">
        <v>7.4510868887984819E-3</v>
      </c>
      <c r="D148" s="99"/>
      <c r="Q148" s="212" t="s">
        <v>69</v>
      </c>
      <c r="R148" s="228">
        <v>-6.6529914385911555</v>
      </c>
      <c r="S148" s="183"/>
    </row>
    <row r="149" spans="1:19" ht="28" thickTop="1" thickBot="1">
      <c r="B149" s="501" t="s">
        <v>84</v>
      </c>
      <c r="C149" s="501"/>
      <c r="D149" s="183"/>
      <c r="Q149" s="218" t="s">
        <v>70</v>
      </c>
      <c r="R149" s="406">
        <v>2.8719490663203435E-11</v>
      </c>
      <c r="S149" s="100"/>
    </row>
    <row r="150" spans="1:19" ht="17" thickTop="1">
      <c r="Q150" s="501" t="s">
        <v>84</v>
      </c>
      <c r="R150" s="501"/>
      <c r="S150" s="183"/>
    </row>
    <row r="152" spans="1:19" ht="17" thickBot="1">
      <c r="A152" t="s">
        <v>87</v>
      </c>
      <c r="B152" s="487" t="s">
        <v>66</v>
      </c>
      <c r="C152" s="487"/>
      <c r="D152" s="183"/>
    </row>
    <row r="153" spans="1:19" ht="18" thickTop="1" thickBot="1">
      <c r="B153" s="500" t="s">
        <v>35</v>
      </c>
      <c r="C153" s="223" t="s">
        <v>103</v>
      </c>
      <c r="D153" s="183"/>
      <c r="P153" t="s">
        <v>87</v>
      </c>
      <c r="Q153" s="487" t="s">
        <v>66</v>
      </c>
      <c r="R153" s="487"/>
      <c r="S153" s="183"/>
    </row>
    <row r="154" spans="1:19" ht="18" thickTop="1" thickBot="1">
      <c r="B154" s="206" t="s">
        <v>82</v>
      </c>
      <c r="C154" s="232">
        <v>201</v>
      </c>
      <c r="D154" s="183"/>
      <c r="Q154" s="500" t="s">
        <v>35</v>
      </c>
      <c r="R154" s="223" t="s">
        <v>104</v>
      </c>
      <c r="S154" s="183"/>
    </row>
    <row r="155" spans="1:19" ht="17" thickTop="1">
      <c r="B155" s="212" t="s">
        <v>83</v>
      </c>
      <c r="C155" s="228">
        <v>666</v>
      </c>
      <c r="D155" s="183"/>
      <c r="Q155" s="206" t="s">
        <v>82</v>
      </c>
      <c r="R155" s="232">
        <v>162</v>
      </c>
      <c r="S155" s="183"/>
    </row>
    <row r="156" spans="1:19">
      <c r="B156" s="212" t="s">
        <v>69</v>
      </c>
      <c r="C156" s="228">
        <v>-3.6813219293537727</v>
      </c>
      <c r="D156" s="183"/>
      <c r="Q156" s="212" t="s">
        <v>83</v>
      </c>
      <c r="R156" s="228">
        <v>627</v>
      </c>
      <c r="S156" s="183"/>
    </row>
    <row r="157" spans="1:19" ht="17" thickBot="1">
      <c r="B157" s="218" t="s">
        <v>70</v>
      </c>
      <c r="C157" s="406">
        <v>2.3202781436071316E-4</v>
      </c>
      <c r="D157" s="100"/>
      <c r="Q157" s="212" t="s">
        <v>69</v>
      </c>
      <c r="R157" s="228">
        <v>-4.25791452069834</v>
      </c>
      <c r="S157" s="183"/>
    </row>
    <row r="158" spans="1:19" ht="28" thickTop="1" thickBot="1">
      <c r="B158" s="501" t="s">
        <v>84</v>
      </c>
      <c r="C158" s="501"/>
      <c r="D158" s="183"/>
      <c r="Q158" s="218" t="s">
        <v>70</v>
      </c>
      <c r="R158" s="406">
        <v>2.0634281302169254E-5</v>
      </c>
      <c r="S158" s="100"/>
    </row>
    <row r="159" spans="1:19" ht="17" thickTop="1">
      <c r="Q159" s="501" t="s">
        <v>84</v>
      </c>
      <c r="R159" s="501"/>
      <c r="S159" s="183"/>
    </row>
    <row r="161" spans="1:19" ht="17" thickBot="1">
      <c r="A161" t="s">
        <v>88</v>
      </c>
      <c r="B161" s="487" t="s">
        <v>66</v>
      </c>
      <c r="C161" s="487"/>
      <c r="D161" s="183"/>
    </row>
    <row r="162" spans="1:19" ht="18" thickTop="1" thickBot="1">
      <c r="B162" s="500" t="s">
        <v>35</v>
      </c>
      <c r="C162" s="223" t="s">
        <v>103</v>
      </c>
      <c r="D162" s="183"/>
      <c r="P162" t="s">
        <v>88</v>
      </c>
      <c r="Q162" s="487" t="s">
        <v>66</v>
      </c>
      <c r="R162" s="487"/>
      <c r="S162" s="183"/>
    </row>
    <row r="163" spans="1:19" ht="18" thickTop="1" thickBot="1">
      <c r="B163" s="206" t="s">
        <v>82</v>
      </c>
      <c r="C163" s="232">
        <v>215</v>
      </c>
      <c r="D163" s="183"/>
      <c r="Q163" s="500" t="s">
        <v>35</v>
      </c>
      <c r="R163" s="223" t="s">
        <v>104</v>
      </c>
      <c r="S163" s="183"/>
    </row>
    <row r="164" spans="1:19" ht="17" thickTop="1">
      <c r="B164" s="212" t="s">
        <v>83</v>
      </c>
      <c r="C164" s="228">
        <v>680</v>
      </c>
      <c r="D164" s="183"/>
      <c r="Q164" s="206" t="s">
        <v>82</v>
      </c>
      <c r="R164" s="232">
        <v>327</v>
      </c>
      <c r="S164" s="183"/>
    </row>
    <row r="165" spans="1:19">
      <c r="B165" s="212" t="s">
        <v>69</v>
      </c>
      <c r="C165" s="228">
        <v>-3.4743399734864924</v>
      </c>
      <c r="D165" s="183"/>
      <c r="Q165" s="212" t="s">
        <v>83</v>
      </c>
      <c r="R165" s="228">
        <v>792</v>
      </c>
      <c r="S165" s="183"/>
    </row>
    <row r="166" spans="1:19" ht="17" thickBot="1">
      <c r="B166" s="218" t="s">
        <v>70</v>
      </c>
      <c r="C166" s="406">
        <v>5.1211172843553606E-4</v>
      </c>
      <c r="D166" s="100"/>
      <c r="Q166" s="212" t="s">
        <v>69</v>
      </c>
      <c r="R166" s="228">
        <v>-1.8184843265482493</v>
      </c>
      <c r="S166" s="183"/>
    </row>
    <row r="167" spans="1:19" ht="28" thickTop="1" thickBot="1">
      <c r="B167" s="501" t="s">
        <v>84</v>
      </c>
      <c r="C167" s="501"/>
      <c r="D167" s="183"/>
      <c r="Q167" s="218" t="s">
        <v>70</v>
      </c>
      <c r="R167" s="409">
        <v>6.8990140129963365E-2</v>
      </c>
      <c r="S167" s="183"/>
    </row>
    <row r="168" spans="1:19" ht="17" thickTop="1">
      <c r="Q168" s="501" t="s">
        <v>84</v>
      </c>
      <c r="R168" s="501"/>
      <c r="S168" s="183"/>
    </row>
    <row r="170" spans="1:19">
      <c r="B170" t="s">
        <v>135</v>
      </c>
    </row>
    <row r="171" spans="1:19">
      <c r="B171" t="s">
        <v>62</v>
      </c>
      <c r="C171">
        <v>30</v>
      </c>
      <c r="Q171" t="s">
        <v>135</v>
      </c>
    </row>
    <row r="172" spans="1:19">
      <c r="B172" s="242" t="s">
        <v>136</v>
      </c>
      <c r="C172" s="242">
        <v>0.38400000000000001</v>
      </c>
      <c r="Q172" t="s">
        <v>62</v>
      </c>
      <c r="R172">
        <v>30</v>
      </c>
    </row>
    <row r="173" spans="1:19">
      <c r="B173" t="s">
        <v>63</v>
      </c>
      <c r="C173">
        <v>34.6</v>
      </c>
      <c r="Q173" s="242" t="s">
        <v>136</v>
      </c>
      <c r="R173" s="242">
        <v>0.71699999999999997</v>
      </c>
    </row>
    <row r="174" spans="1:19">
      <c r="B174" t="s">
        <v>56</v>
      </c>
      <c r="C174">
        <v>3</v>
      </c>
      <c r="Q174" t="s">
        <v>63</v>
      </c>
      <c r="R174">
        <v>64.52</v>
      </c>
    </row>
    <row r="175" spans="1:19">
      <c r="B175" t="s">
        <v>64</v>
      </c>
      <c r="C175">
        <v>0</v>
      </c>
      <c r="Q175" t="s">
        <v>56</v>
      </c>
      <c r="R175">
        <v>3</v>
      </c>
    </row>
    <row r="176" spans="1:19">
      <c r="B176" t="s">
        <v>137</v>
      </c>
      <c r="Q176" t="s">
        <v>64</v>
      </c>
      <c r="R176">
        <v>0</v>
      </c>
    </row>
    <row r="177" spans="17:17">
      <c r="Q177" t="s">
        <v>137</v>
      </c>
    </row>
  </sheetData>
  <mergeCells count="160">
    <mergeCell ref="Q159:R159"/>
    <mergeCell ref="Q162:R162"/>
    <mergeCell ref="Q163"/>
    <mergeCell ref="Q168:R168"/>
    <mergeCell ref="Q140:R140"/>
    <mergeCell ref="Q144:R144"/>
    <mergeCell ref="Q145"/>
    <mergeCell ref="Q150:R150"/>
    <mergeCell ref="Q153:R153"/>
    <mergeCell ref="Q154"/>
    <mergeCell ref="Q122:S122"/>
    <mergeCell ref="Q123"/>
    <mergeCell ref="Q126:S126"/>
    <mergeCell ref="Q127:S127"/>
    <mergeCell ref="Q134:R134"/>
    <mergeCell ref="Q135"/>
    <mergeCell ref="Q105:R105"/>
    <mergeCell ref="Q106"/>
    <mergeCell ref="Q113:R113"/>
    <mergeCell ref="Q118:R118"/>
    <mergeCell ref="Q92:W92"/>
    <mergeCell ref="Q93:Q94"/>
    <mergeCell ref="R93:T93"/>
    <mergeCell ref="U93:W93"/>
    <mergeCell ref="Q99:W99"/>
    <mergeCell ref="Q100:W100"/>
    <mergeCell ref="R84:S84"/>
    <mergeCell ref="R85:S85"/>
    <mergeCell ref="R86:S86"/>
    <mergeCell ref="R87:S87"/>
    <mergeCell ref="R88:S88"/>
    <mergeCell ref="R89:S89"/>
    <mergeCell ref="R74:S74"/>
    <mergeCell ref="R75:S75"/>
    <mergeCell ref="R76:S76"/>
    <mergeCell ref="Q77:Q89"/>
    <mergeCell ref="R77:S77"/>
    <mergeCell ref="R78:R79"/>
    <mergeCell ref="R80:S80"/>
    <mergeCell ref="R81:S81"/>
    <mergeCell ref="R82:S82"/>
    <mergeCell ref="R83:S83"/>
    <mergeCell ref="Q64:Q76"/>
    <mergeCell ref="R64:S64"/>
    <mergeCell ref="R65:R66"/>
    <mergeCell ref="R67:S67"/>
    <mergeCell ref="R68:S68"/>
    <mergeCell ref="R69:S69"/>
    <mergeCell ref="R70:S70"/>
    <mergeCell ref="R71:S71"/>
    <mergeCell ref="R72:S72"/>
    <mergeCell ref="R73:S73"/>
    <mergeCell ref="Q51:Q63"/>
    <mergeCell ref="R51:S51"/>
    <mergeCell ref="R52:R53"/>
    <mergeCell ref="R54:S54"/>
    <mergeCell ref="R55:S55"/>
    <mergeCell ref="R56:S56"/>
    <mergeCell ref="R57:S57"/>
    <mergeCell ref="R42:S42"/>
    <mergeCell ref="R43:S43"/>
    <mergeCell ref="R44:S44"/>
    <mergeCell ref="R45:S45"/>
    <mergeCell ref="R46:S46"/>
    <mergeCell ref="R47:S47"/>
    <mergeCell ref="R58:S58"/>
    <mergeCell ref="R59:S59"/>
    <mergeCell ref="R60:S60"/>
    <mergeCell ref="R61:S61"/>
    <mergeCell ref="R62:S62"/>
    <mergeCell ref="R63:S63"/>
    <mergeCell ref="R48:S48"/>
    <mergeCell ref="R49:S49"/>
    <mergeCell ref="R50:S50"/>
    <mergeCell ref="B158:C158"/>
    <mergeCell ref="B161:C161"/>
    <mergeCell ref="B162"/>
    <mergeCell ref="B167:C167"/>
    <mergeCell ref="Q36:U36"/>
    <mergeCell ref="Q37:S37"/>
    <mergeCell ref="Q38:Q50"/>
    <mergeCell ref="R38:S38"/>
    <mergeCell ref="R39:R40"/>
    <mergeCell ref="R41:S41"/>
    <mergeCell ref="B140:C140"/>
    <mergeCell ref="B143:C143"/>
    <mergeCell ref="B144"/>
    <mergeCell ref="B149:C149"/>
    <mergeCell ref="B152:C152"/>
    <mergeCell ref="B153"/>
    <mergeCell ref="B123:D123"/>
    <mergeCell ref="B124"/>
    <mergeCell ref="B127:D127"/>
    <mergeCell ref="B128:D128"/>
    <mergeCell ref="B134:C134"/>
    <mergeCell ref="B135"/>
    <mergeCell ref="B98:H98"/>
    <mergeCell ref="B99:H99"/>
    <mergeCell ref="B117:C117"/>
    <mergeCell ref="C87:D87"/>
    <mergeCell ref="C88:D88"/>
    <mergeCell ref="B91:H91"/>
    <mergeCell ref="B92:B93"/>
    <mergeCell ref="C92:E92"/>
    <mergeCell ref="F92:H92"/>
    <mergeCell ref="B76:B88"/>
    <mergeCell ref="C81:D81"/>
    <mergeCell ref="C82:D82"/>
    <mergeCell ref="C83:D83"/>
    <mergeCell ref="C84:D84"/>
    <mergeCell ref="C85:D85"/>
    <mergeCell ref="C86:D86"/>
    <mergeCell ref="C74:D74"/>
    <mergeCell ref="C75:D75"/>
    <mergeCell ref="C76:D76"/>
    <mergeCell ref="C77:C78"/>
    <mergeCell ref="C79:D79"/>
    <mergeCell ref="C80:D80"/>
    <mergeCell ref="B104:C104"/>
    <mergeCell ref="B105"/>
    <mergeCell ref="B112:C112"/>
    <mergeCell ref="C50:D50"/>
    <mergeCell ref="C51:C52"/>
    <mergeCell ref="C53:D53"/>
    <mergeCell ref="C54:D54"/>
    <mergeCell ref="C61:D61"/>
    <mergeCell ref="C62:D62"/>
    <mergeCell ref="B63:B75"/>
    <mergeCell ref="C63:D63"/>
    <mergeCell ref="C64:C65"/>
    <mergeCell ref="C66:D66"/>
    <mergeCell ref="C67:D67"/>
    <mergeCell ref="C68:D68"/>
    <mergeCell ref="C69:D69"/>
    <mergeCell ref="C70:D70"/>
    <mergeCell ref="B50:B62"/>
    <mergeCell ref="C55:D55"/>
    <mergeCell ref="C56:D56"/>
    <mergeCell ref="C57:D57"/>
    <mergeCell ref="C58:D58"/>
    <mergeCell ref="C59:D59"/>
    <mergeCell ref="C60:D60"/>
    <mergeCell ref="C71:D71"/>
    <mergeCell ref="C72:D72"/>
    <mergeCell ref="C73:D73"/>
    <mergeCell ref="B35:F35"/>
    <mergeCell ref="B36:D36"/>
    <mergeCell ref="B37:B49"/>
    <mergeCell ref="C37:D37"/>
    <mergeCell ref="C38:C39"/>
    <mergeCell ref="C40:D40"/>
    <mergeCell ref="C41:D41"/>
    <mergeCell ref="C42:D42"/>
    <mergeCell ref="C43:D43"/>
    <mergeCell ref="C44:D44"/>
    <mergeCell ref="C45:D45"/>
    <mergeCell ref="C46:D46"/>
    <mergeCell ref="C47:D47"/>
    <mergeCell ref="C48:D48"/>
    <mergeCell ref="C49:D49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A53EE-7ED5-5F48-A0C8-3A303B3F2B5D}">
  <dimension ref="A2:X178"/>
  <sheetViews>
    <sheetView tabSelected="1" topLeftCell="B84" zoomScale="90" zoomScaleNormal="90" workbookViewId="0">
      <selection activeCell="Q174" sqref="Q174:R174"/>
    </sheetView>
  </sheetViews>
  <sheetFormatPr baseColWidth="10" defaultColWidth="11.1640625" defaultRowHeight="16"/>
  <cols>
    <col min="2" max="2" width="80.6640625" bestFit="1" customWidth="1"/>
    <col min="5" max="5" width="14.6640625" customWidth="1"/>
    <col min="7" max="7" width="16.6640625" bestFit="1" customWidth="1"/>
    <col min="8" max="8" width="17.6640625" bestFit="1" customWidth="1"/>
    <col min="9" max="9" width="16.1640625" bestFit="1" customWidth="1"/>
    <col min="10" max="10" width="17.1640625" bestFit="1" customWidth="1"/>
    <col min="11" max="11" width="16.1640625" bestFit="1" customWidth="1"/>
    <col min="12" max="12" width="20.1640625" bestFit="1" customWidth="1"/>
    <col min="13" max="13" width="14.33203125" bestFit="1" customWidth="1"/>
    <col min="16" max="16" width="17.6640625" bestFit="1" customWidth="1"/>
    <col min="17" max="17" width="17.5" customWidth="1"/>
    <col min="18" max="18" width="19.6640625" bestFit="1" customWidth="1"/>
    <col min="19" max="19" width="12.33203125" customWidth="1"/>
    <col min="20" max="20" width="15.1640625" customWidth="1"/>
    <col min="21" max="21" width="13.83203125" bestFit="1" customWidth="1"/>
  </cols>
  <sheetData>
    <row r="2" spans="1:20">
      <c r="A2" t="s">
        <v>30</v>
      </c>
      <c r="B2" t="s">
        <v>133</v>
      </c>
      <c r="C2" t="s">
        <v>52</v>
      </c>
      <c r="D2" t="s">
        <v>134</v>
      </c>
      <c r="E2" t="s">
        <v>53</v>
      </c>
      <c r="P2" t="s">
        <v>31</v>
      </c>
      <c r="Q2" t="s">
        <v>133</v>
      </c>
      <c r="R2" t="s">
        <v>52</v>
      </c>
      <c r="S2" t="s">
        <v>134</v>
      </c>
      <c r="T2" t="s">
        <v>53</v>
      </c>
    </row>
    <row r="3" spans="1:20">
      <c r="A3" t="s">
        <v>0</v>
      </c>
      <c r="B3">
        <v>0.13435230954785371</v>
      </c>
      <c r="C3">
        <v>0.16067053764441225</v>
      </c>
      <c r="D3">
        <v>0.2385260377261092</v>
      </c>
      <c r="E3">
        <v>0.22890211214116818</v>
      </c>
      <c r="P3" t="s">
        <v>0</v>
      </c>
      <c r="Q3">
        <v>16.459146164490701</v>
      </c>
      <c r="R3">
        <v>20.313963192530714</v>
      </c>
      <c r="S3">
        <v>23.115380442615152</v>
      </c>
      <c r="T3">
        <v>15.083334629448316</v>
      </c>
    </row>
    <row r="4" spans="1:20">
      <c r="A4" t="s">
        <v>1</v>
      </c>
      <c r="B4">
        <v>0.1603802879407919</v>
      </c>
      <c r="C4">
        <v>0.17258273242501934</v>
      </c>
      <c r="D4">
        <v>0.22400507799557412</v>
      </c>
      <c r="E4">
        <v>0.20732724290121787</v>
      </c>
      <c r="P4" t="s">
        <v>1</v>
      </c>
      <c r="Q4">
        <v>14.100998572684269</v>
      </c>
      <c r="R4">
        <v>12.00175612234991</v>
      </c>
      <c r="S4">
        <v>14.580412847167505</v>
      </c>
      <c r="T4">
        <v>11.933217160545288</v>
      </c>
    </row>
    <row r="5" spans="1:20">
      <c r="A5" t="s">
        <v>2</v>
      </c>
      <c r="B5">
        <v>0.12101265649801608</v>
      </c>
      <c r="C5">
        <v>0.1570318166856412</v>
      </c>
      <c r="D5">
        <v>0.15430048424978543</v>
      </c>
      <c r="E5">
        <v>0.13845512242850869</v>
      </c>
      <c r="P5" t="s">
        <v>2</v>
      </c>
      <c r="Q5">
        <v>12.943322305174373</v>
      </c>
      <c r="R5">
        <v>20.938025860267473</v>
      </c>
      <c r="S5">
        <v>8.7508042154096906</v>
      </c>
      <c r="T5">
        <v>13.556224063392165</v>
      </c>
    </row>
    <row r="6" spans="1:20">
      <c r="A6" t="s">
        <v>3</v>
      </c>
      <c r="B6">
        <v>0.15834257704750271</v>
      </c>
      <c r="C6">
        <v>0.18245144983904987</v>
      </c>
      <c r="D6">
        <v>0.19705728924926563</v>
      </c>
      <c r="E6">
        <v>0.20420888661214362</v>
      </c>
      <c r="P6" t="s">
        <v>3</v>
      </c>
      <c r="Q6">
        <v>12.072828274963101</v>
      </c>
      <c r="R6">
        <v>16.692834881772711</v>
      </c>
      <c r="S6">
        <v>11.767021637110394</v>
      </c>
      <c r="T6">
        <v>20.662326660384021</v>
      </c>
    </row>
    <row r="7" spans="1:20">
      <c r="A7" t="s">
        <v>4</v>
      </c>
      <c r="B7">
        <v>0.2178677497695021</v>
      </c>
      <c r="C7">
        <v>0.22323574828052956</v>
      </c>
      <c r="D7">
        <v>0.13684744770841184</v>
      </c>
      <c r="E7">
        <v>0.15816054794323472</v>
      </c>
      <c r="P7" t="s">
        <v>4</v>
      </c>
      <c r="Q7">
        <v>9.175802188736693</v>
      </c>
      <c r="R7">
        <v>13.111400083779913</v>
      </c>
      <c r="S7">
        <v>17.37752755348496</v>
      </c>
      <c r="T7">
        <v>15.447062577568257</v>
      </c>
    </row>
    <row r="8" spans="1:20">
      <c r="A8" t="s">
        <v>5</v>
      </c>
      <c r="B8">
        <v>0.18003405114847509</v>
      </c>
      <c r="C8">
        <v>0.25351904614999798</v>
      </c>
      <c r="D8">
        <v>0.20157262224242931</v>
      </c>
      <c r="E8">
        <v>0.19547813876307085</v>
      </c>
      <c r="P8" t="s">
        <v>5</v>
      </c>
      <c r="Q8">
        <v>9.6901303957213294</v>
      </c>
      <c r="R8">
        <v>15.202785520058553</v>
      </c>
      <c r="S8">
        <v>16.47681584752824</v>
      </c>
      <c r="T8">
        <v>18.479435930809224</v>
      </c>
    </row>
    <row r="9" spans="1:20">
      <c r="A9" t="s">
        <v>6</v>
      </c>
      <c r="B9">
        <v>0.23734683790957506</v>
      </c>
      <c r="C9">
        <v>0.22069588778661878</v>
      </c>
      <c r="D9">
        <v>0.15381326413434679</v>
      </c>
      <c r="E9">
        <v>0.18285875640577998</v>
      </c>
      <c r="P9" t="s">
        <v>6</v>
      </c>
      <c r="Q9">
        <v>10.666069714869122</v>
      </c>
      <c r="R9">
        <v>18.719700425699866</v>
      </c>
      <c r="S9">
        <v>11.210911038290133</v>
      </c>
      <c r="T9">
        <v>12.825632129860479</v>
      </c>
    </row>
    <row r="10" spans="1:20">
      <c r="A10" t="s">
        <v>7</v>
      </c>
      <c r="B10">
        <v>0.20831098250495655</v>
      </c>
      <c r="C10">
        <v>0.21940612450670169</v>
      </c>
      <c r="D10">
        <v>0.25518738653440431</v>
      </c>
      <c r="E10">
        <v>0.25123648411145205</v>
      </c>
      <c r="P10" t="s">
        <v>7</v>
      </c>
      <c r="Q10">
        <v>10.127006962670617</v>
      </c>
      <c r="R10">
        <v>18.55053663118666</v>
      </c>
      <c r="S10">
        <v>14.791379597730423</v>
      </c>
      <c r="T10">
        <v>13.593211560779872</v>
      </c>
    </row>
    <row r="11" spans="1:20">
      <c r="A11" t="s">
        <v>8</v>
      </c>
      <c r="B11">
        <v>0.18404920705574337</v>
      </c>
      <c r="C11">
        <v>0.28303213283087753</v>
      </c>
      <c r="D11">
        <v>0.15675232874438222</v>
      </c>
      <c r="E11">
        <v>0.16011650694163418</v>
      </c>
      <c r="P11" t="s">
        <v>8</v>
      </c>
      <c r="Q11">
        <v>13.400733277717228</v>
      </c>
      <c r="R11">
        <v>13.306425420502912</v>
      </c>
      <c r="S11">
        <v>12.519875893548173</v>
      </c>
      <c r="T11">
        <v>12.589014866995152</v>
      </c>
    </row>
    <row r="12" spans="1:20">
      <c r="A12" t="s">
        <v>9</v>
      </c>
      <c r="B12">
        <v>0.17296119725595241</v>
      </c>
      <c r="C12">
        <v>0.19101529487160107</v>
      </c>
      <c r="D12">
        <v>0.20233246717000961</v>
      </c>
      <c r="E12">
        <v>0.19433782103625552</v>
      </c>
      <c r="F12">
        <f>AVERAGE(B3:B12)</f>
        <v>0.17746578566783688</v>
      </c>
      <c r="G12">
        <f t="shared" ref="G12:H12" si="0">AVERAGE(C3:C12)</f>
        <v>0.20636407710204491</v>
      </c>
      <c r="H12">
        <f t="shared" si="0"/>
        <v>0.19203944057547181</v>
      </c>
      <c r="I12">
        <f>AVERAGE(E3:E12)</f>
        <v>0.19210816192844654</v>
      </c>
      <c r="P12" t="s">
        <v>9</v>
      </c>
      <c r="Q12">
        <v>8.993232412571313</v>
      </c>
      <c r="R12">
        <v>12.409969105590733</v>
      </c>
      <c r="S12">
        <v>22.253558184984108</v>
      </c>
      <c r="T12">
        <v>22.291494068863837</v>
      </c>
    </row>
    <row r="13" spans="1:20">
      <c r="A13" t="s">
        <v>10</v>
      </c>
      <c r="B13">
        <v>0.25541028223075518</v>
      </c>
      <c r="C13">
        <v>0.2637209598184353</v>
      </c>
      <c r="D13">
        <v>0.23494781091394806</v>
      </c>
      <c r="E13">
        <v>0.22472281987841</v>
      </c>
      <c r="P13" t="s">
        <v>10</v>
      </c>
      <c r="Q13">
        <v>9.3181897793663406</v>
      </c>
      <c r="R13">
        <v>13.811438651737767</v>
      </c>
      <c r="S13">
        <v>7.9840411435280609</v>
      </c>
      <c r="T13">
        <v>14.361321474543882</v>
      </c>
    </row>
    <row r="14" spans="1:20">
      <c r="A14" t="s">
        <v>11</v>
      </c>
      <c r="B14">
        <v>0.18241782404931739</v>
      </c>
      <c r="C14">
        <v>0.19180191985634432</v>
      </c>
      <c r="D14">
        <v>0.23286082440398601</v>
      </c>
      <c r="E14">
        <v>0.15305497336268828</v>
      </c>
      <c r="P14" t="s">
        <v>11</v>
      </c>
      <c r="Q14">
        <v>10.305784098168857</v>
      </c>
      <c r="R14">
        <v>8.3345546114013089</v>
      </c>
      <c r="S14">
        <v>12.734488271113236</v>
      </c>
      <c r="T14">
        <v>12.987710024963425</v>
      </c>
    </row>
    <row r="15" spans="1:20">
      <c r="A15" t="s">
        <v>12</v>
      </c>
      <c r="B15">
        <v>0.20849309578398109</v>
      </c>
      <c r="C15">
        <v>0.21195358680848025</v>
      </c>
      <c r="D15">
        <v>0.19780275227090763</v>
      </c>
      <c r="E15">
        <v>0.20824145993583737</v>
      </c>
      <c r="P15" t="s">
        <v>12</v>
      </c>
      <c r="Q15">
        <v>11.085412591904955</v>
      </c>
      <c r="R15">
        <v>12.036908586593448</v>
      </c>
      <c r="S15">
        <v>15.316884343192159</v>
      </c>
      <c r="T15">
        <v>15.086242331472464</v>
      </c>
    </row>
    <row r="16" spans="1:20">
      <c r="A16" t="s">
        <v>13</v>
      </c>
      <c r="B16">
        <v>0.24095649226289789</v>
      </c>
      <c r="C16">
        <v>0.23569849281397975</v>
      </c>
      <c r="D16">
        <v>0.19305220398872433</v>
      </c>
      <c r="E16">
        <v>0.23441267719945469</v>
      </c>
      <c r="P16" t="s">
        <v>13</v>
      </c>
      <c r="Q16">
        <v>6.8333807481896569</v>
      </c>
      <c r="R16">
        <v>10.017005494993008</v>
      </c>
      <c r="S16">
        <v>14.62595434357428</v>
      </c>
      <c r="T16">
        <v>10.257833474142892</v>
      </c>
    </row>
    <row r="17" spans="1:20">
      <c r="A17" t="s">
        <v>14</v>
      </c>
      <c r="B17">
        <v>0.2336779222416808</v>
      </c>
      <c r="C17">
        <v>0.2378944169018164</v>
      </c>
      <c r="D17">
        <v>0.2202117595771157</v>
      </c>
      <c r="E17">
        <v>0.23485894660997192</v>
      </c>
      <c r="P17" t="s">
        <v>14</v>
      </c>
      <c r="Q17">
        <v>7.6064332173083766</v>
      </c>
      <c r="R17">
        <v>9.7244939038574465</v>
      </c>
      <c r="S17">
        <v>9.7389316097913117</v>
      </c>
      <c r="T17">
        <v>11.867190723492886</v>
      </c>
    </row>
    <row r="18" spans="1:20">
      <c r="A18" t="s">
        <v>15</v>
      </c>
      <c r="B18">
        <v>0.225377650445509</v>
      </c>
      <c r="C18">
        <v>0.23363140820072892</v>
      </c>
      <c r="D18">
        <v>0.23192075220780908</v>
      </c>
      <c r="E18">
        <v>0.22817232820370542</v>
      </c>
      <c r="P18" t="s">
        <v>15</v>
      </c>
      <c r="Q18">
        <v>6.9632596261367041</v>
      </c>
      <c r="R18">
        <v>8.7762888817055718</v>
      </c>
      <c r="S18">
        <v>15.7219907358354</v>
      </c>
      <c r="T18">
        <v>12.646205569778509</v>
      </c>
    </row>
    <row r="19" spans="1:20">
      <c r="A19" t="s">
        <v>16</v>
      </c>
      <c r="B19">
        <v>0.25556841569204608</v>
      </c>
      <c r="C19">
        <v>0.28021225015058182</v>
      </c>
      <c r="D19">
        <v>0.25060423496868217</v>
      </c>
      <c r="E19">
        <v>0.22365884966668884</v>
      </c>
      <c r="P19" t="s">
        <v>16</v>
      </c>
      <c r="Q19">
        <v>5.8373569376547749</v>
      </c>
      <c r="R19">
        <v>8.2920321983821896</v>
      </c>
      <c r="S19">
        <v>7.6456047933484559</v>
      </c>
      <c r="T19">
        <v>11.448863488287971</v>
      </c>
    </row>
    <row r="20" spans="1:20">
      <c r="A20" t="s">
        <v>17</v>
      </c>
      <c r="B20">
        <v>0.25183962933955828</v>
      </c>
      <c r="C20">
        <v>0.25384768113046524</v>
      </c>
      <c r="D20">
        <v>0.21890416116171418</v>
      </c>
      <c r="E20">
        <v>0.23580270119582386</v>
      </c>
      <c r="P20" t="s">
        <v>17</v>
      </c>
      <c r="Q20">
        <v>8.6632905624263632</v>
      </c>
      <c r="R20">
        <v>13.178731651328338</v>
      </c>
      <c r="S20">
        <v>23.67862629644149</v>
      </c>
      <c r="T20">
        <v>9.7915071520004364</v>
      </c>
    </row>
    <row r="21" spans="1:20">
      <c r="A21" t="s">
        <v>18</v>
      </c>
      <c r="B21">
        <v>0.19684650776247004</v>
      </c>
      <c r="C21">
        <v>0.2190730904083541</v>
      </c>
      <c r="D21">
        <v>0.20037588902593306</v>
      </c>
      <c r="E21">
        <v>0.18106212057084101</v>
      </c>
      <c r="P21" t="s">
        <v>18</v>
      </c>
      <c r="Q21">
        <v>8.9022356033379886</v>
      </c>
      <c r="R21">
        <v>10.477599290080757</v>
      </c>
      <c r="S21">
        <v>9.232584138125528</v>
      </c>
      <c r="T21">
        <v>11.657941840110198</v>
      </c>
    </row>
    <row r="22" spans="1:20">
      <c r="A22" t="s">
        <v>19</v>
      </c>
      <c r="B22">
        <v>0.26088174404453346</v>
      </c>
      <c r="C22">
        <v>0.24923443448380334</v>
      </c>
      <c r="D22">
        <v>0.24565066874669209</v>
      </c>
      <c r="E22">
        <v>0.21697363435150102</v>
      </c>
      <c r="P22" t="s">
        <v>19</v>
      </c>
      <c r="Q22">
        <v>7.8566839501686889</v>
      </c>
      <c r="R22">
        <v>9.6453501575566865</v>
      </c>
      <c r="S22">
        <v>12.672826897258126</v>
      </c>
      <c r="T22">
        <v>9.6784260971046319</v>
      </c>
    </row>
    <row r="23" spans="1:20">
      <c r="A23" t="s">
        <v>20</v>
      </c>
      <c r="B23">
        <v>0.35160728374708716</v>
      </c>
      <c r="C23">
        <v>0.24227334741271894</v>
      </c>
      <c r="D23">
        <v>0.20587708268226848</v>
      </c>
      <c r="E23">
        <v>0.21732626442047817</v>
      </c>
      <c r="P23" t="s">
        <v>20</v>
      </c>
      <c r="Q23">
        <v>7.6350451791736598</v>
      </c>
      <c r="R23">
        <v>10.354613509575559</v>
      </c>
      <c r="S23">
        <v>20.322895360446907</v>
      </c>
      <c r="T23">
        <v>22.140701497661404</v>
      </c>
    </row>
    <row r="24" spans="1:20">
      <c r="A24" t="s">
        <v>21</v>
      </c>
      <c r="B24">
        <v>0.25819542562578424</v>
      </c>
      <c r="C24">
        <v>0.29086539483958918</v>
      </c>
      <c r="D24">
        <v>0.27905613583574729</v>
      </c>
      <c r="E24">
        <v>0.21283468211381368</v>
      </c>
      <c r="P24" t="s">
        <v>21</v>
      </c>
      <c r="Q24">
        <v>6.5905443057733022</v>
      </c>
      <c r="R24">
        <v>7.9618641086920654</v>
      </c>
      <c r="S24">
        <v>9.3736440168565913</v>
      </c>
      <c r="T24">
        <v>9.928291403477516</v>
      </c>
    </row>
    <row r="25" spans="1:20">
      <c r="A25" t="s">
        <v>22</v>
      </c>
      <c r="B25">
        <v>0.1706201097413102</v>
      </c>
      <c r="C25">
        <v>0.2616135936491274</v>
      </c>
      <c r="D25">
        <v>0.16418667312710405</v>
      </c>
      <c r="E25">
        <v>0.17487551621373393</v>
      </c>
      <c r="P25" t="s">
        <v>22</v>
      </c>
      <c r="Q25">
        <v>9.2734537851176366</v>
      </c>
      <c r="R25">
        <v>13.579728998137327</v>
      </c>
      <c r="S25">
        <v>18.384795416679616</v>
      </c>
      <c r="T25">
        <v>14.952677442721127</v>
      </c>
    </row>
    <row r="26" spans="1:20">
      <c r="A26" t="s">
        <v>23</v>
      </c>
      <c r="B26">
        <v>0.23061945570839992</v>
      </c>
      <c r="C26">
        <v>0.37725547762384593</v>
      </c>
      <c r="D26">
        <v>0.22603563814595798</v>
      </c>
      <c r="E26">
        <v>0.19749251094021894</v>
      </c>
      <c r="P26" t="s">
        <v>23</v>
      </c>
      <c r="Q26">
        <v>6.8023905145847205</v>
      </c>
      <c r="R26">
        <v>9.3508551398628406</v>
      </c>
      <c r="S26">
        <v>18.0534051031138</v>
      </c>
      <c r="T26">
        <v>19.491069374869845</v>
      </c>
    </row>
    <row r="27" spans="1:20">
      <c r="A27" t="s">
        <v>24</v>
      </c>
      <c r="B27">
        <v>0.25671501530224106</v>
      </c>
      <c r="C27">
        <v>0.24963088310728349</v>
      </c>
      <c r="D27">
        <v>0.26385939410921194</v>
      </c>
      <c r="E27">
        <v>0.22571111782861558</v>
      </c>
      <c r="P27" t="s">
        <v>24</v>
      </c>
      <c r="Q27">
        <v>9.2129569277750072</v>
      </c>
      <c r="R27">
        <v>11.475788447203135</v>
      </c>
      <c r="S27">
        <v>18.423576902841567</v>
      </c>
      <c r="T27">
        <v>19.415501652852139</v>
      </c>
    </row>
    <row r="28" spans="1:20">
      <c r="A28" t="s">
        <v>25</v>
      </c>
      <c r="B28">
        <v>0.23955254331060627</v>
      </c>
      <c r="C28">
        <v>0.20117149411831858</v>
      </c>
      <c r="D28">
        <v>0.21618909947921139</v>
      </c>
      <c r="E28">
        <v>0.18882361607834725</v>
      </c>
      <c r="P28" t="s">
        <v>25</v>
      </c>
      <c r="Q28">
        <v>7.6600340700322951</v>
      </c>
      <c r="R28">
        <v>8.7375360677165208</v>
      </c>
      <c r="S28">
        <v>11.565124947544177</v>
      </c>
      <c r="T28">
        <v>12.004040572455784</v>
      </c>
    </row>
    <row r="29" spans="1:20">
      <c r="A29" t="s">
        <v>26</v>
      </c>
      <c r="B29">
        <v>0.24453856410179695</v>
      </c>
      <c r="C29">
        <v>0.27265447626502359</v>
      </c>
      <c r="D29">
        <v>0.20823462670632117</v>
      </c>
      <c r="E29">
        <v>0.28730603338101546</v>
      </c>
      <c r="P29" t="s">
        <v>26</v>
      </c>
      <c r="Q29">
        <v>11.43997286224673</v>
      </c>
      <c r="R29">
        <v>14.801894493972803</v>
      </c>
      <c r="S29">
        <v>9.8368477396609233</v>
      </c>
      <c r="T29">
        <v>22.554216980891137</v>
      </c>
    </row>
    <row r="30" spans="1:20">
      <c r="A30" t="s">
        <v>27</v>
      </c>
      <c r="B30">
        <v>0.24894452552097734</v>
      </c>
      <c r="C30">
        <v>0.23889461444842341</v>
      </c>
      <c r="D30">
        <v>0.2526963936365838</v>
      </c>
      <c r="E30">
        <v>0.21271749413029564</v>
      </c>
      <c r="P30" t="s">
        <v>27</v>
      </c>
      <c r="Q30">
        <v>7.5370694351525316</v>
      </c>
      <c r="R30">
        <v>9.0359433522721986</v>
      </c>
      <c r="S30">
        <v>5.9440141529764245</v>
      </c>
      <c r="T30">
        <v>10.033501525686104</v>
      </c>
    </row>
    <row r="31" spans="1:20">
      <c r="A31" t="s">
        <v>28</v>
      </c>
      <c r="B31">
        <v>0.16449182813996932</v>
      </c>
      <c r="C31">
        <v>0.19444776550609871</v>
      </c>
      <c r="D31">
        <v>0.18729409329367894</v>
      </c>
      <c r="E31">
        <v>0.17205342756963873</v>
      </c>
      <c r="P31" t="s">
        <v>28</v>
      </c>
      <c r="Q31">
        <v>9.0388735314624231</v>
      </c>
      <c r="R31">
        <v>11.960327084052789</v>
      </c>
      <c r="S31">
        <v>14.747182825922286</v>
      </c>
      <c r="T31">
        <v>17.572900505617373</v>
      </c>
    </row>
    <row r="32" spans="1:20">
      <c r="A32" t="s">
        <v>29</v>
      </c>
      <c r="B32">
        <v>0.21284057212980301</v>
      </c>
      <c r="C32">
        <v>0.21820456984806696</v>
      </c>
      <c r="D32" s="243">
        <v>0.22395650636173001</v>
      </c>
      <c r="E32">
        <v>0.18290435478540817</v>
      </c>
      <c r="G32" t="s">
        <v>125</v>
      </c>
      <c r="H32" t="s">
        <v>88</v>
      </c>
      <c r="I32" t="s">
        <v>126</v>
      </c>
      <c r="J32" t="s">
        <v>127</v>
      </c>
      <c r="K32" t="s">
        <v>123</v>
      </c>
      <c r="L32" t="s">
        <v>124</v>
      </c>
      <c r="P32" t="s">
        <v>29</v>
      </c>
      <c r="Q32">
        <v>6.8611713236335437</v>
      </c>
      <c r="R32">
        <v>6.714082263617021</v>
      </c>
      <c r="S32">
        <v>12.6865740714246</v>
      </c>
      <c r="T32">
        <v>15.478727480422069</v>
      </c>
    </row>
    <row r="33" spans="1:22">
      <c r="A33" s="1" t="s">
        <v>34</v>
      </c>
      <c r="B33" s="1">
        <f>AVERAGE(B3:B32)</f>
        <v>0.21547509146196972</v>
      </c>
      <c r="C33" s="1">
        <f t="shared" ref="C33:E33" si="1">AVERAGE(C3:C32)</f>
        <v>0.23292402094706446</v>
      </c>
      <c r="D33" s="1">
        <f t="shared" si="1"/>
        <v>0.2124703702132682</v>
      </c>
      <c r="E33" s="1">
        <f t="shared" si="1"/>
        <v>0.20446957159069842</v>
      </c>
      <c r="F33" s="1"/>
      <c r="G33" s="296">
        <f>TTEST(B3:B32,D3:D32,2,2)</f>
        <v>0.78078606641100734</v>
      </c>
      <c r="H33" s="296">
        <f>TTEST(C3:C32,E3:E32,2,2)</f>
        <v>6.3829251086805622E-3</v>
      </c>
      <c r="I33" s="296">
        <f>TTEST(B3:B32,E3:E32,2,2)</f>
        <v>0.29589316784596409</v>
      </c>
      <c r="J33" s="296">
        <f>TTEST(C3:C32,D3:D32,2,2)</f>
        <v>5.3534046543147501E-2</v>
      </c>
      <c r="K33" s="296">
        <f>TTEST(B3:B32,C3:C32,2,1)</f>
        <v>3.9872184769559088E-2</v>
      </c>
      <c r="L33" s="296">
        <f>TTEST(D3:D32,E3:E32,2,1)</f>
        <v>0.17147081564106076</v>
      </c>
      <c r="Q33" s="1">
        <f>AVERAGE(Q3:Q32)</f>
        <v>9.4350936439737758</v>
      </c>
      <c r="R33" s="1">
        <f t="shared" ref="R33:T33" si="2">AVERAGE(R3:R32)</f>
        <v>12.317147804549275</v>
      </c>
      <c r="S33" s="1">
        <f t="shared" si="2"/>
        <v>14.051122678918121</v>
      </c>
      <c r="T33" s="1">
        <f t="shared" si="2"/>
        <v>14.66052747537328</v>
      </c>
    </row>
    <row r="35" spans="1:22" ht="17" thickBot="1">
      <c r="B35" s="514" t="s">
        <v>36</v>
      </c>
      <c r="C35" s="514"/>
      <c r="D35" s="514"/>
      <c r="E35" s="514"/>
      <c r="F35" s="514"/>
      <c r="G35" s="245"/>
      <c r="Q35" s="514" t="s">
        <v>36</v>
      </c>
      <c r="R35" s="514"/>
      <c r="S35" s="514"/>
      <c r="T35" s="514"/>
      <c r="U35" s="514"/>
      <c r="V35" s="245"/>
    </row>
    <row r="36" spans="1:22" ht="18" thickTop="1" thickBot="1">
      <c r="B36" s="515" t="s">
        <v>35</v>
      </c>
      <c r="C36" s="516"/>
      <c r="D36" s="517"/>
      <c r="E36" s="246" t="s">
        <v>37</v>
      </c>
      <c r="F36" s="247" t="s">
        <v>38</v>
      </c>
      <c r="G36" s="245"/>
      <c r="Q36" s="515" t="s">
        <v>35</v>
      </c>
      <c r="R36" s="516"/>
      <c r="S36" s="517"/>
      <c r="T36" s="246" t="s">
        <v>37</v>
      </c>
      <c r="U36" s="247" t="s">
        <v>38</v>
      </c>
      <c r="V36" s="245"/>
    </row>
    <row r="37" spans="1:22" ht="17" thickTop="1">
      <c r="B37" s="518" t="s">
        <v>32</v>
      </c>
      <c r="C37" s="519" t="s">
        <v>30</v>
      </c>
      <c r="D37" s="520"/>
      <c r="E37" s="248">
        <v>0.21547509146666666</v>
      </c>
      <c r="F37" s="249">
        <v>8.643230303405823E-3</v>
      </c>
      <c r="G37" s="245"/>
      <c r="Q37" s="518" t="s">
        <v>32</v>
      </c>
      <c r="R37" s="519" t="s">
        <v>30</v>
      </c>
      <c r="S37" s="520"/>
      <c r="T37" s="297">
        <v>9.4350936434666668</v>
      </c>
      <c r="U37" s="249">
        <v>0.4552973341473841</v>
      </c>
      <c r="V37" s="245"/>
    </row>
    <row r="38" spans="1:22">
      <c r="B38" s="511"/>
      <c r="C38" s="512" t="s">
        <v>39</v>
      </c>
      <c r="D38" s="250" t="s">
        <v>40</v>
      </c>
      <c r="E38" s="251">
        <v>0.19779770064636315</v>
      </c>
      <c r="F38" s="252"/>
      <c r="G38" s="245"/>
      <c r="Q38" s="511"/>
      <c r="R38" s="512" t="s">
        <v>39</v>
      </c>
      <c r="S38" s="250" t="s">
        <v>40</v>
      </c>
      <c r="T38" s="298">
        <v>8.5039060396845301</v>
      </c>
      <c r="U38" s="252"/>
      <c r="V38" s="245"/>
    </row>
    <row r="39" spans="1:22">
      <c r="B39" s="511"/>
      <c r="C39" s="512"/>
      <c r="D39" s="253" t="s">
        <v>41</v>
      </c>
      <c r="E39" s="254">
        <v>0.23315248228697016</v>
      </c>
      <c r="F39" s="255"/>
      <c r="G39" s="245"/>
      <c r="Q39" s="511"/>
      <c r="R39" s="512"/>
      <c r="S39" s="253" t="s">
        <v>41</v>
      </c>
      <c r="T39" s="299">
        <v>10.366281247248804</v>
      </c>
      <c r="U39" s="255"/>
      <c r="V39" s="245"/>
    </row>
    <row r="40" spans="1:22">
      <c r="B40" s="511"/>
      <c r="C40" s="512" t="s">
        <v>42</v>
      </c>
      <c r="D40" s="513"/>
      <c r="E40" s="254">
        <v>0.21459317692592597</v>
      </c>
      <c r="F40" s="255"/>
      <c r="G40" s="245"/>
      <c r="Q40" s="511"/>
      <c r="R40" s="512" t="s">
        <v>42</v>
      </c>
      <c r="S40" s="513"/>
      <c r="T40" s="299">
        <v>9.2744642506666661</v>
      </c>
      <c r="U40" s="255"/>
      <c r="V40" s="245"/>
    </row>
    <row r="41" spans="1:22">
      <c r="B41" s="511"/>
      <c r="C41" s="512" t="s">
        <v>43</v>
      </c>
      <c r="D41" s="513"/>
      <c r="E41" s="254">
        <v>0.22162270000000001</v>
      </c>
      <c r="F41" s="255"/>
      <c r="G41" s="245"/>
      <c r="Q41" s="511"/>
      <c r="R41" s="512" t="s">
        <v>43</v>
      </c>
      <c r="S41" s="513"/>
      <c r="T41" s="299">
        <v>9.1073378600000012</v>
      </c>
      <c r="U41" s="255"/>
      <c r="V41" s="245"/>
    </row>
    <row r="42" spans="1:22">
      <c r="B42" s="511"/>
      <c r="C42" s="512" t="s">
        <v>44</v>
      </c>
      <c r="D42" s="513"/>
      <c r="E42" s="256">
        <v>2.2411629023313816E-3</v>
      </c>
      <c r="F42" s="255"/>
      <c r="G42" s="245"/>
      <c r="Q42" s="511"/>
      <c r="R42" s="512" t="s">
        <v>44</v>
      </c>
      <c r="S42" s="513"/>
      <c r="T42" s="260">
        <v>6.2188698744514417</v>
      </c>
      <c r="U42" s="255"/>
      <c r="V42" s="245"/>
    </row>
    <row r="43" spans="1:22">
      <c r="B43" s="511"/>
      <c r="C43" s="512" t="s">
        <v>45</v>
      </c>
      <c r="D43" s="513"/>
      <c r="E43" s="257">
        <v>4.7340922068875906E-2</v>
      </c>
      <c r="F43" s="255"/>
      <c r="G43" s="245"/>
      <c r="Q43" s="511"/>
      <c r="R43" s="512" t="s">
        <v>45</v>
      </c>
      <c r="S43" s="513"/>
      <c r="T43" s="300">
        <v>2.4937662028448941</v>
      </c>
      <c r="U43" s="255"/>
      <c r="V43" s="245"/>
    </row>
    <row r="44" spans="1:22">
      <c r="B44" s="511"/>
      <c r="C44" s="512" t="s">
        <v>46</v>
      </c>
      <c r="D44" s="513"/>
      <c r="E44" s="258">
        <v>0.121012656</v>
      </c>
      <c r="F44" s="255"/>
      <c r="G44" s="245"/>
      <c r="Q44" s="511"/>
      <c r="R44" s="512" t="s">
        <v>46</v>
      </c>
      <c r="S44" s="513"/>
      <c r="T44" s="301">
        <v>5.8373569380000001</v>
      </c>
      <c r="U44" s="255"/>
      <c r="V44" s="245"/>
    </row>
    <row r="45" spans="1:22">
      <c r="B45" s="511"/>
      <c r="C45" s="512" t="s">
        <v>47</v>
      </c>
      <c r="D45" s="513"/>
      <c r="E45" s="258">
        <v>0.35160728400000002</v>
      </c>
      <c r="F45" s="255"/>
      <c r="G45" s="245"/>
      <c r="Q45" s="511"/>
      <c r="R45" s="512" t="s">
        <v>47</v>
      </c>
      <c r="S45" s="513"/>
      <c r="T45" s="301">
        <v>16.45914616</v>
      </c>
      <c r="U45" s="255"/>
      <c r="V45" s="245"/>
    </row>
    <row r="46" spans="1:22">
      <c r="B46" s="511"/>
      <c r="C46" s="512" t="s">
        <v>48</v>
      </c>
      <c r="D46" s="513"/>
      <c r="E46" s="258">
        <v>0.23059462800000002</v>
      </c>
      <c r="F46" s="255"/>
      <c r="G46" s="245"/>
      <c r="Q46" s="511"/>
      <c r="R46" s="512" t="s">
        <v>48</v>
      </c>
      <c r="S46" s="513"/>
      <c r="T46" s="301">
        <v>10.621789222</v>
      </c>
      <c r="U46" s="255"/>
      <c r="V46" s="245"/>
    </row>
    <row r="47" spans="1:22">
      <c r="B47" s="511"/>
      <c r="C47" s="512" t="s">
        <v>49</v>
      </c>
      <c r="D47" s="513"/>
      <c r="E47" s="258">
        <v>7.1402464249999992E-2</v>
      </c>
      <c r="F47" s="255"/>
      <c r="G47" s="245"/>
      <c r="Q47" s="511"/>
      <c r="R47" s="512" t="s">
        <v>49</v>
      </c>
      <c r="S47" s="513"/>
      <c r="T47" s="301">
        <v>3.1818131585000007</v>
      </c>
      <c r="U47" s="255"/>
      <c r="V47" s="245"/>
    </row>
    <row r="48" spans="1:22">
      <c r="B48" s="511"/>
      <c r="C48" s="512" t="s">
        <v>50</v>
      </c>
      <c r="D48" s="513"/>
      <c r="E48" s="256">
        <v>0.3152374830360864</v>
      </c>
      <c r="F48" s="259">
        <v>0.42689239595123818</v>
      </c>
      <c r="G48" s="245"/>
      <c r="Q48" s="511"/>
      <c r="R48" s="512" t="s">
        <v>50</v>
      </c>
      <c r="S48" s="513"/>
      <c r="T48" s="260">
        <v>1.0023499782594698</v>
      </c>
      <c r="U48" s="259">
        <v>0.42689239595123818</v>
      </c>
      <c r="V48" s="245"/>
    </row>
    <row r="49" spans="2:22">
      <c r="B49" s="510"/>
      <c r="C49" s="512" t="s">
        <v>51</v>
      </c>
      <c r="D49" s="513"/>
      <c r="E49" s="260">
        <v>1.0935741556702827</v>
      </c>
      <c r="F49" s="259">
        <v>0.83274561835763283</v>
      </c>
      <c r="G49" s="245"/>
      <c r="Q49" s="510"/>
      <c r="R49" s="512" t="s">
        <v>51</v>
      </c>
      <c r="S49" s="513"/>
      <c r="T49" s="256">
        <v>0.87607899588653715</v>
      </c>
      <c r="U49" s="259">
        <v>0.83274561835763283</v>
      </c>
      <c r="V49" s="245"/>
    </row>
    <row r="50" spans="2:22">
      <c r="B50" s="510" t="s">
        <v>52</v>
      </c>
      <c r="C50" s="512" t="s">
        <v>30</v>
      </c>
      <c r="D50" s="513"/>
      <c r="E50" s="254">
        <v>0.23292402096666665</v>
      </c>
      <c r="F50" s="261">
        <v>8.1810011764294581E-3</v>
      </c>
      <c r="G50" s="245"/>
      <c r="Q50" s="510" t="s">
        <v>52</v>
      </c>
      <c r="R50" s="512" t="s">
        <v>30</v>
      </c>
      <c r="S50" s="513"/>
      <c r="T50" s="299">
        <v>12.317147804199999</v>
      </c>
      <c r="U50" s="261">
        <v>0.688737834247236</v>
      </c>
      <c r="V50" s="245"/>
    </row>
    <row r="51" spans="2:22">
      <c r="B51" s="511"/>
      <c r="C51" s="512" t="s">
        <v>39</v>
      </c>
      <c r="D51" s="250" t="s">
        <v>40</v>
      </c>
      <c r="E51" s="251">
        <v>0.21619199485831223</v>
      </c>
      <c r="F51" s="252"/>
      <c r="G51" s="245"/>
      <c r="Q51" s="511"/>
      <c r="R51" s="512" t="s">
        <v>39</v>
      </c>
      <c r="S51" s="250" t="s">
        <v>40</v>
      </c>
      <c r="T51" s="298">
        <v>10.908520769939409</v>
      </c>
      <c r="U51" s="252"/>
      <c r="V51" s="245"/>
    </row>
    <row r="52" spans="2:22">
      <c r="B52" s="511"/>
      <c r="C52" s="512"/>
      <c r="D52" s="253" t="s">
        <v>41</v>
      </c>
      <c r="E52" s="254">
        <v>0.24965604707502106</v>
      </c>
      <c r="F52" s="255"/>
      <c r="G52" s="245"/>
      <c r="Q52" s="511"/>
      <c r="R52" s="512"/>
      <c r="S52" s="253" t="s">
        <v>41</v>
      </c>
      <c r="T52" s="299">
        <v>13.725774838460589</v>
      </c>
      <c r="U52" s="255"/>
      <c r="V52" s="245"/>
    </row>
    <row r="53" spans="2:22">
      <c r="B53" s="511"/>
      <c r="C53" s="512" t="s">
        <v>42</v>
      </c>
      <c r="D53" s="513"/>
      <c r="E53" s="254">
        <v>0.23065427287037035</v>
      </c>
      <c r="F53" s="255"/>
      <c r="G53" s="245"/>
      <c r="Q53" s="511"/>
      <c r="R53" s="512" t="s">
        <v>42</v>
      </c>
      <c r="S53" s="513"/>
      <c r="T53" s="299">
        <v>12.137941198240741</v>
      </c>
      <c r="U53" s="255"/>
      <c r="V53" s="245"/>
    </row>
    <row r="54" spans="2:22">
      <c r="B54" s="511"/>
      <c r="C54" s="512" t="s">
        <v>43</v>
      </c>
      <c r="D54" s="513"/>
      <c r="E54" s="254">
        <v>0.23466495050000002</v>
      </c>
      <c r="F54" s="255"/>
      <c r="G54" s="245"/>
      <c r="Q54" s="511"/>
      <c r="R54" s="512" t="s">
        <v>43</v>
      </c>
      <c r="S54" s="513"/>
      <c r="T54" s="299">
        <v>11.981041600000001</v>
      </c>
      <c r="U54" s="255"/>
      <c r="V54" s="245"/>
    </row>
    <row r="55" spans="2:22">
      <c r="B55" s="511"/>
      <c r="C55" s="512" t="s">
        <v>44</v>
      </c>
      <c r="D55" s="513"/>
      <c r="E55" s="256">
        <v>2.0078634074622058E-3</v>
      </c>
      <c r="F55" s="255"/>
      <c r="G55" s="245"/>
      <c r="Q55" s="511"/>
      <c r="R55" s="512" t="s">
        <v>44</v>
      </c>
      <c r="S55" s="513"/>
      <c r="T55" s="260">
        <v>14.230794129707192</v>
      </c>
      <c r="U55" s="255"/>
      <c r="V55" s="245"/>
    </row>
    <row r="56" spans="2:22">
      <c r="B56" s="511"/>
      <c r="C56" s="512" t="s">
        <v>45</v>
      </c>
      <c r="D56" s="513"/>
      <c r="E56" s="257">
        <v>4.480918887306716E-2</v>
      </c>
      <c r="F56" s="255"/>
      <c r="G56" s="245"/>
      <c r="Q56" s="511"/>
      <c r="R56" s="512" t="s">
        <v>45</v>
      </c>
      <c r="S56" s="513"/>
      <c r="T56" s="300">
        <v>3.7723724802446528</v>
      </c>
      <c r="U56" s="255"/>
      <c r="V56" s="245"/>
    </row>
    <row r="57" spans="2:22">
      <c r="B57" s="511"/>
      <c r="C57" s="512" t="s">
        <v>46</v>
      </c>
      <c r="D57" s="513"/>
      <c r="E57" s="258">
        <v>0.15703181699999999</v>
      </c>
      <c r="F57" s="255"/>
      <c r="G57" s="245"/>
      <c r="Q57" s="511"/>
      <c r="R57" s="512" t="s">
        <v>46</v>
      </c>
      <c r="S57" s="513"/>
      <c r="T57" s="301">
        <v>6.714082264</v>
      </c>
      <c r="U57" s="255"/>
      <c r="V57" s="245"/>
    </row>
    <row r="58" spans="2:22">
      <c r="B58" s="511"/>
      <c r="C58" s="512" t="s">
        <v>47</v>
      </c>
      <c r="D58" s="513"/>
      <c r="E58" s="258">
        <v>0.37725547799999998</v>
      </c>
      <c r="F58" s="255"/>
      <c r="G58" s="245"/>
      <c r="Q58" s="511"/>
      <c r="R58" s="512" t="s">
        <v>47</v>
      </c>
      <c r="S58" s="513"/>
      <c r="T58" s="301">
        <v>20.93802586</v>
      </c>
      <c r="U58" s="255"/>
      <c r="V58" s="245"/>
    </row>
    <row r="59" spans="2:22">
      <c r="B59" s="511"/>
      <c r="C59" s="512" t="s">
        <v>48</v>
      </c>
      <c r="D59" s="513"/>
      <c r="E59" s="258">
        <v>0.22022366099999999</v>
      </c>
      <c r="F59" s="255"/>
      <c r="G59" s="245"/>
      <c r="Q59" s="511"/>
      <c r="R59" s="512" t="s">
        <v>48</v>
      </c>
      <c r="S59" s="513"/>
      <c r="T59" s="301">
        <v>14.223943596</v>
      </c>
      <c r="U59" s="255"/>
      <c r="V59" s="245"/>
    </row>
    <row r="60" spans="2:22">
      <c r="B60" s="511"/>
      <c r="C60" s="512" t="s">
        <v>49</v>
      </c>
      <c r="D60" s="513"/>
      <c r="E60" s="258">
        <v>5.6298597249999999E-2</v>
      </c>
      <c r="F60" s="255"/>
      <c r="G60" s="245"/>
      <c r="Q60" s="511"/>
      <c r="R60" s="512" t="s">
        <v>49</v>
      </c>
      <c r="S60" s="513"/>
      <c r="T60" s="301">
        <v>4.7869254170000008</v>
      </c>
      <c r="U60" s="255"/>
      <c r="V60" s="245"/>
    </row>
    <row r="61" spans="2:22">
      <c r="B61" s="511"/>
      <c r="C61" s="512" t="s">
        <v>50</v>
      </c>
      <c r="D61" s="513"/>
      <c r="E61" s="256">
        <v>0.88754025610993481</v>
      </c>
      <c r="F61" s="259">
        <v>0.42689239595123818</v>
      </c>
      <c r="G61" s="245"/>
      <c r="Q61" s="511"/>
      <c r="R61" s="512" t="s">
        <v>50</v>
      </c>
      <c r="S61" s="513"/>
      <c r="T61" s="256">
        <v>0.81595539853564636</v>
      </c>
      <c r="U61" s="259">
        <v>0.42689239595123818</v>
      </c>
      <c r="V61" s="245"/>
    </row>
    <row r="62" spans="2:22">
      <c r="B62" s="510"/>
      <c r="C62" s="512" t="s">
        <v>51</v>
      </c>
      <c r="D62" s="513"/>
      <c r="E62" s="260">
        <v>2.4581403440752925</v>
      </c>
      <c r="F62" s="259">
        <v>0.83274561835763283</v>
      </c>
      <c r="G62" s="245"/>
      <c r="Q62" s="510"/>
      <c r="R62" s="512" t="s">
        <v>51</v>
      </c>
      <c r="S62" s="513"/>
      <c r="T62" s="256">
        <v>-2.5370959246508472E-2</v>
      </c>
      <c r="U62" s="259">
        <v>0.83274561835763283</v>
      </c>
      <c r="V62" s="245"/>
    </row>
    <row r="63" spans="2:22">
      <c r="B63" s="510" t="s">
        <v>33</v>
      </c>
      <c r="C63" s="512" t="s">
        <v>30</v>
      </c>
      <c r="D63" s="513"/>
      <c r="E63" s="254">
        <v>0.21247037020000001</v>
      </c>
      <c r="F63" s="261">
        <v>6.3866545306982192E-3</v>
      </c>
      <c r="G63" s="245"/>
      <c r="Q63" s="510" t="s">
        <v>33</v>
      </c>
      <c r="R63" s="512" t="s">
        <v>30</v>
      </c>
      <c r="S63" s="513"/>
      <c r="T63" s="299">
        <v>14.051122679000001</v>
      </c>
      <c r="U63" s="261">
        <v>0.85687414503949622</v>
      </c>
      <c r="V63" s="245"/>
    </row>
    <row r="64" spans="2:22">
      <c r="B64" s="511"/>
      <c r="C64" s="512" t="s">
        <v>39</v>
      </c>
      <c r="D64" s="250" t="s">
        <v>40</v>
      </c>
      <c r="E64" s="251">
        <v>0.19940819503975615</v>
      </c>
      <c r="F64" s="252"/>
      <c r="G64" s="245"/>
      <c r="Q64" s="511"/>
      <c r="R64" s="512" t="s">
        <v>39</v>
      </c>
      <c r="S64" s="250" t="s">
        <v>40</v>
      </c>
      <c r="T64" s="298">
        <v>12.298618277988277</v>
      </c>
      <c r="U64" s="252"/>
      <c r="V64" s="245"/>
    </row>
    <row r="65" spans="2:22">
      <c r="B65" s="511"/>
      <c r="C65" s="512"/>
      <c r="D65" s="253" t="s">
        <v>41</v>
      </c>
      <c r="E65" s="254">
        <v>0.22553254536024386</v>
      </c>
      <c r="F65" s="255"/>
      <c r="G65" s="245"/>
      <c r="Q65" s="511"/>
      <c r="R65" s="512"/>
      <c r="S65" s="253" t="s">
        <v>41</v>
      </c>
      <c r="T65" s="299">
        <v>15.803627080011724</v>
      </c>
      <c r="U65" s="255"/>
      <c r="V65" s="245"/>
    </row>
    <row r="66" spans="2:22">
      <c r="B66" s="511"/>
      <c r="C66" s="512" t="s">
        <v>42</v>
      </c>
      <c r="D66" s="513"/>
      <c r="E66" s="254">
        <v>0.21293967381481482</v>
      </c>
      <c r="F66" s="255"/>
      <c r="G66" s="245"/>
      <c r="Q66" s="511"/>
      <c r="R66" s="512" t="s">
        <v>42</v>
      </c>
      <c r="S66" s="513"/>
      <c r="T66" s="299">
        <v>13.945575825944443</v>
      </c>
      <c r="U66" s="255"/>
      <c r="V66" s="245"/>
    </row>
    <row r="67" spans="2:22">
      <c r="B67" s="511"/>
      <c r="C67" s="512" t="s">
        <v>43</v>
      </c>
      <c r="D67" s="513"/>
      <c r="E67" s="254">
        <v>0.21754663000000002</v>
      </c>
      <c r="F67" s="255"/>
      <c r="G67" s="245"/>
      <c r="Q67" s="511"/>
      <c r="R67" s="512" t="s">
        <v>43</v>
      </c>
      <c r="S67" s="513"/>
      <c r="T67" s="299">
        <v>13.657450560000001</v>
      </c>
      <c r="U67" s="255"/>
      <c r="V67" s="245"/>
    </row>
    <row r="68" spans="2:22">
      <c r="B68" s="511"/>
      <c r="C68" s="512" t="s">
        <v>44</v>
      </c>
      <c r="D68" s="513"/>
      <c r="E68" s="256">
        <v>1.2236806828346428E-3</v>
      </c>
      <c r="F68" s="255"/>
      <c r="G68" s="245"/>
      <c r="Q68" s="511"/>
      <c r="R68" s="512" t="s">
        <v>44</v>
      </c>
      <c r="S68" s="513"/>
      <c r="T68" s="260">
        <v>22.026999013115031</v>
      </c>
      <c r="U68" s="255"/>
      <c r="V68" s="245"/>
    </row>
    <row r="69" spans="2:22">
      <c r="B69" s="511"/>
      <c r="C69" s="512" t="s">
        <v>45</v>
      </c>
      <c r="D69" s="513"/>
      <c r="E69" s="257">
        <v>3.4981147534559852E-2</v>
      </c>
      <c r="F69" s="255"/>
      <c r="G69" s="245"/>
      <c r="Q69" s="511"/>
      <c r="R69" s="512" t="s">
        <v>45</v>
      </c>
      <c r="S69" s="513"/>
      <c r="T69" s="300">
        <v>4.6932929818108553</v>
      </c>
      <c r="U69" s="255"/>
      <c r="V69" s="245"/>
    </row>
    <row r="70" spans="2:22">
      <c r="B70" s="511"/>
      <c r="C70" s="512" t="s">
        <v>46</v>
      </c>
      <c r="D70" s="513"/>
      <c r="E70" s="258">
        <v>0.13684744800000001</v>
      </c>
      <c r="F70" s="255"/>
      <c r="G70" s="245"/>
      <c r="Q70" s="511"/>
      <c r="R70" s="512" t="s">
        <v>46</v>
      </c>
      <c r="S70" s="513"/>
      <c r="T70" s="301">
        <v>5.9440141530000004</v>
      </c>
      <c r="U70" s="255"/>
      <c r="V70" s="245"/>
    </row>
    <row r="71" spans="2:22">
      <c r="B71" s="511"/>
      <c r="C71" s="512" t="s">
        <v>47</v>
      </c>
      <c r="D71" s="513"/>
      <c r="E71" s="258">
        <v>0.27905613600000001</v>
      </c>
      <c r="F71" s="255"/>
      <c r="G71" s="245"/>
      <c r="Q71" s="511"/>
      <c r="R71" s="512" t="s">
        <v>47</v>
      </c>
      <c r="S71" s="513"/>
      <c r="T71" s="301">
        <v>23.678626300000001</v>
      </c>
      <c r="U71" s="255"/>
      <c r="V71" s="245"/>
    </row>
    <row r="72" spans="2:22">
      <c r="B72" s="511"/>
      <c r="C72" s="512" t="s">
        <v>48</v>
      </c>
      <c r="D72" s="513"/>
      <c r="E72" s="258">
        <v>0.142208688</v>
      </c>
      <c r="F72" s="255"/>
      <c r="G72" s="245"/>
      <c r="Q72" s="511"/>
      <c r="R72" s="512" t="s">
        <v>48</v>
      </c>
      <c r="S72" s="513"/>
      <c r="T72" s="301">
        <v>17.734612147</v>
      </c>
      <c r="U72" s="255"/>
      <c r="V72" s="245"/>
    </row>
    <row r="73" spans="2:22">
      <c r="B73" s="511"/>
      <c r="C73" s="512" t="s">
        <v>49</v>
      </c>
      <c r="D73" s="513"/>
      <c r="E73" s="258">
        <v>3.9786349999999998E-2</v>
      </c>
      <c r="F73" s="255"/>
      <c r="G73" s="245"/>
      <c r="Q73" s="511"/>
      <c r="R73" s="512" t="s">
        <v>49</v>
      </c>
      <c r="S73" s="513"/>
      <c r="T73" s="301">
        <v>7.7341282299999996</v>
      </c>
      <c r="U73" s="255"/>
      <c r="V73" s="245"/>
    </row>
    <row r="74" spans="2:22">
      <c r="B74" s="511"/>
      <c r="C74" s="512" t="s">
        <v>50</v>
      </c>
      <c r="D74" s="513"/>
      <c r="E74" s="256">
        <v>-0.37464803155021487</v>
      </c>
      <c r="F74" s="259">
        <v>0.42689239595123818</v>
      </c>
      <c r="G74" s="245"/>
      <c r="Q74" s="511"/>
      <c r="R74" s="512" t="s">
        <v>50</v>
      </c>
      <c r="S74" s="513"/>
      <c r="T74" s="256">
        <v>0.40213667827063621</v>
      </c>
      <c r="U74" s="259">
        <v>0.42689239595123818</v>
      </c>
      <c r="V74" s="245"/>
    </row>
    <row r="75" spans="2:22">
      <c r="B75" s="510"/>
      <c r="C75" s="512" t="s">
        <v>51</v>
      </c>
      <c r="D75" s="513"/>
      <c r="E75" s="256">
        <v>-0.25589034971168556</v>
      </c>
      <c r="F75" s="259">
        <v>0.83274561835763283</v>
      </c>
      <c r="G75" s="245"/>
      <c r="Q75" s="510"/>
      <c r="R75" s="512" t="s">
        <v>51</v>
      </c>
      <c r="S75" s="513"/>
      <c r="T75" s="256">
        <v>-0.49317460932784274</v>
      </c>
      <c r="U75" s="259">
        <v>0.83274561835763283</v>
      </c>
      <c r="V75" s="245"/>
    </row>
    <row r="76" spans="2:22">
      <c r="B76" s="510" t="s">
        <v>53</v>
      </c>
      <c r="C76" s="512" t="s">
        <v>30</v>
      </c>
      <c r="D76" s="513"/>
      <c r="E76" s="254">
        <v>0.20446957156666665</v>
      </c>
      <c r="F76" s="261">
        <v>5.8445445220969543E-3</v>
      </c>
      <c r="G76" s="245"/>
      <c r="Q76" s="510" t="s">
        <v>53</v>
      </c>
      <c r="R76" s="512" t="s">
        <v>30</v>
      </c>
      <c r="S76" s="513"/>
      <c r="T76" s="299">
        <v>14.660527474733334</v>
      </c>
      <c r="U76" s="261">
        <v>0.72203887532384003</v>
      </c>
      <c r="V76" s="245"/>
    </row>
    <row r="77" spans="2:22">
      <c r="B77" s="511"/>
      <c r="C77" s="512" t="s">
        <v>39</v>
      </c>
      <c r="D77" s="250" t="s">
        <v>40</v>
      </c>
      <c r="E77" s="251">
        <v>0.1925161358653108</v>
      </c>
      <c r="F77" s="252"/>
      <c r="G77" s="245"/>
      <c r="Q77" s="511"/>
      <c r="R77" s="512" t="s">
        <v>39</v>
      </c>
      <c r="S77" s="250" t="s">
        <v>40</v>
      </c>
      <c r="T77" s="298">
        <v>13.183792164149001</v>
      </c>
      <c r="U77" s="252"/>
      <c r="V77" s="245"/>
    </row>
    <row r="78" spans="2:22">
      <c r="B78" s="511"/>
      <c r="C78" s="512"/>
      <c r="D78" s="253" t="s">
        <v>41</v>
      </c>
      <c r="E78" s="254">
        <v>0.21642300726802249</v>
      </c>
      <c r="F78" s="255"/>
      <c r="G78" s="245"/>
      <c r="Q78" s="511"/>
      <c r="R78" s="512"/>
      <c r="S78" s="253" t="s">
        <v>41</v>
      </c>
      <c r="T78" s="299">
        <v>16.137262785317667</v>
      </c>
      <c r="U78" s="255"/>
      <c r="V78" s="245"/>
    </row>
    <row r="79" spans="2:22">
      <c r="B79" s="511"/>
      <c r="C79" s="512" t="s">
        <v>42</v>
      </c>
      <c r="D79" s="513"/>
      <c r="E79" s="254">
        <v>0.20393260235185184</v>
      </c>
      <c r="F79" s="255"/>
      <c r="G79" s="245"/>
      <c r="Q79" s="511"/>
      <c r="R79" s="512" t="s">
        <v>42</v>
      </c>
      <c r="S79" s="513"/>
      <c r="T79" s="299">
        <v>14.501543724222222</v>
      </c>
      <c r="U79" s="255"/>
      <c r="V79" s="245"/>
    </row>
    <row r="80" spans="2:22">
      <c r="B80" s="511"/>
      <c r="C80" s="512" t="s">
        <v>43</v>
      </c>
      <c r="D80" s="513"/>
      <c r="E80" s="254">
        <v>0.20778435149999999</v>
      </c>
      <c r="F80" s="255"/>
      <c r="G80" s="245"/>
      <c r="Q80" s="511"/>
      <c r="R80" s="512" t="s">
        <v>43</v>
      </c>
      <c r="S80" s="513"/>
      <c r="T80" s="299">
        <v>13.574717809999999</v>
      </c>
      <c r="U80" s="255"/>
      <c r="V80" s="245"/>
    </row>
    <row r="81" spans="2:24">
      <c r="B81" s="511"/>
      <c r="C81" s="512" t="s">
        <v>44</v>
      </c>
      <c r="D81" s="513"/>
      <c r="E81" s="256">
        <v>1.0247610201232053E-3</v>
      </c>
      <c r="F81" s="255"/>
      <c r="G81" s="245"/>
      <c r="Q81" s="511"/>
      <c r="R81" s="512" t="s">
        <v>44</v>
      </c>
      <c r="S81" s="513"/>
      <c r="T81" s="260">
        <v>15.640204124367475</v>
      </c>
      <c r="U81" s="255"/>
      <c r="V81" s="245"/>
    </row>
    <row r="82" spans="2:24">
      <c r="B82" s="511"/>
      <c r="C82" s="512" t="s">
        <v>45</v>
      </c>
      <c r="D82" s="513"/>
      <c r="E82" s="257">
        <v>3.2011888730957526E-2</v>
      </c>
      <c r="F82" s="255"/>
      <c r="G82" s="245"/>
      <c r="Q82" s="511"/>
      <c r="R82" s="512" t="s">
        <v>45</v>
      </c>
      <c r="S82" s="513"/>
      <c r="T82" s="300">
        <v>3.9547697941052746</v>
      </c>
      <c r="U82" s="255"/>
      <c r="V82" s="245"/>
    </row>
    <row r="83" spans="2:24">
      <c r="B83" s="511"/>
      <c r="C83" s="512" t="s">
        <v>46</v>
      </c>
      <c r="D83" s="513"/>
      <c r="E83" s="258">
        <v>0.13845512200000001</v>
      </c>
      <c r="F83" s="255"/>
      <c r="G83" s="245"/>
      <c r="Q83" s="511"/>
      <c r="R83" s="512" t="s">
        <v>46</v>
      </c>
      <c r="S83" s="513"/>
      <c r="T83" s="301">
        <v>9.6784260969999991</v>
      </c>
      <c r="U83" s="255"/>
      <c r="V83" s="245"/>
    </row>
    <row r="84" spans="2:24">
      <c r="B84" s="511"/>
      <c r="C84" s="512" t="s">
        <v>47</v>
      </c>
      <c r="D84" s="513"/>
      <c r="E84" s="258">
        <v>0.28730603300000002</v>
      </c>
      <c r="F84" s="255"/>
      <c r="G84" s="245"/>
      <c r="Q84" s="511"/>
      <c r="R84" s="512" t="s">
        <v>47</v>
      </c>
      <c r="S84" s="513"/>
      <c r="T84" s="301">
        <v>22.55421698</v>
      </c>
      <c r="U84" s="255"/>
      <c r="V84" s="245"/>
    </row>
    <row r="85" spans="2:24">
      <c r="B85" s="511"/>
      <c r="C85" s="512" t="s">
        <v>48</v>
      </c>
      <c r="D85" s="513"/>
      <c r="E85" s="258">
        <v>0.148850911</v>
      </c>
      <c r="F85" s="255"/>
      <c r="G85" s="245"/>
      <c r="Q85" s="511"/>
      <c r="R85" s="512" t="s">
        <v>48</v>
      </c>
      <c r="S85" s="513"/>
      <c r="T85" s="301">
        <v>12.875790883000001</v>
      </c>
      <c r="U85" s="255"/>
      <c r="V85" s="245"/>
    </row>
    <row r="86" spans="2:24">
      <c r="B86" s="511"/>
      <c r="C86" s="512" t="s">
        <v>49</v>
      </c>
      <c r="D86" s="513"/>
      <c r="E86" s="258">
        <v>4.3916823249999987E-2</v>
      </c>
      <c r="F86" s="255"/>
      <c r="G86" s="245"/>
      <c r="Q86" s="511"/>
      <c r="R86" s="512" t="s">
        <v>49</v>
      </c>
      <c r="S86" s="513"/>
      <c r="T86" s="301">
        <v>5.9846558650000006</v>
      </c>
      <c r="U86" s="255"/>
      <c r="V86" s="245"/>
    </row>
    <row r="87" spans="2:24">
      <c r="B87" s="511"/>
      <c r="C87" s="512" t="s">
        <v>50</v>
      </c>
      <c r="D87" s="513"/>
      <c r="E87" s="256">
        <v>0.11883157777218473</v>
      </c>
      <c r="F87" s="259">
        <v>0.42689239595123818</v>
      </c>
      <c r="G87" s="245"/>
      <c r="Q87" s="511"/>
      <c r="R87" s="512" t="s">
        <v>50</v>
      </c>
      <c r="S87" s="513"/>
      <c r="T87" s="256">
        <v>0.7118669166848165</v>
      </c>
      <c r="U87" s="259">
        <v>0.42689239595123818</v>
      </c>
      <c r="V87" s="245"/>
    </row>
    <row r="88" spans="2:24" ht="17" thickBot="1">
      <c r="B88" s="525"/>
      <c r="C88" s="529" t="s">
        <v>51</v>
      </c>
      <c r="D88" s="530"/>
      <c r="E88" s="263">
        <v>0.41385136002134015</v>
      </c>
      <c r="F88" s="264">
        <v>0.83274561835763283</v>
      </c>
      <c r="G88" s="245"/>
      <c r="Q88" s="525"/>
      <c r="R88" s="529" t="s">
        <v>51</v>
      </c>
      <c r="S88" s="530"/>
      <c r="T88" s="263">
        <v>-0.56839184967465961</v>
      </c>
      <c r="U88" s="264">
        <v>0.83274561835763283</v>
      </c>
      <c r="V88" s="245"/>
    </row>
    <row r="89" spans="2:24" ht="17" thickTop="1"/>
    <row r="91" spans="2:24" ht="17" thickBot="1">
      <c r="B91" s="514" t="s">
        <v>54</v>
      </c>
      <c r="C91" s="514"/>
      <c r="D91" s="514"/>
      <c r="E91" s="514"/>
      <c r="F91" s="514"/>
      <c r="G91" s="514"/>
      <c r="H91" s="514"/>
      <c r="I91" s="245"/>
      <c r="Q91" s="514" t="s">
        <v>54</v>
      </c>
      <c r="R91" s="514"/>
      <c r="S91" s="514"/>
      <c r="T91" s="514"/>
      <c r="U91" s="514"/>
      <c r="V91" s="514"/>
      <c r="W91" s="514"/>
      <c r="X91" s="245"/>
    </row>
    <row r="92" spans="2:24" ht="17" thickTop="1">
      <c r="B92" s="521" t="s">
        <v>35</v>
      </c>
      <c r="C92" s="523" t="s">
        <v>55</v>
      </c>
      <c r="D92" s="523"/>
      <c r="E92" s="524"/>
      <c r="F92" s="245"/>
      <c r="N92" s="521" t="s">
        <v>35</v>
      </c>
      <c r="O92" s="532" t="s">
        <v>97</v>
      </c>
      <c r="P92" s="523"/>
      <c r="Q92" s="523"/>
      <c r="R92" s="523" t="s">
        <v>55</v>
      </c>
      <c r="S92" s="523"/>
      <c r="T92" s="524"/>
      <c r="U92" s="245"/>
    </row>
    <row r="93" spans="2:24" ht="17" thickBot="1">
      <c r="B93" s="522"/>
      <c r="C93" s="266" t="s">
        <v>37</v>
      </c>
      <c r="D93" s="266" t="s">
        <v>56</v>
      </c>
      <c r="E93" s="267" t="s">
        <v>57</v>
      </c>
      <c r="F93" s="245"/>
      <c r="N93" s="522"/>
      <c r="O93" s="265" t="s">
        <v>37</v>
      </c>
      <c r="P93" s="266" t="s">
        <v>56</v>
      </c>
      <c r="Q93" s="266" t="s">
        <v>57</v>
      </c>
      <c r="R93" s="266" t="s">
        <v>37</v>
      </c>
      <c r="S93" s="266" t="s">
        <v>56</v>
      </c>
      <c r="T93" s="267" t="s">
        <v>57</v>
      </c>
      <c r="U93" s="245"/>
    </row>
    <row r="94" spans="2:24" ht="17" thickTop="1">
      <c r="B94" s="268" t="s">
        <v>32</v>
      </c>
      <c r="C94" s="271">
        <v>0.94833290211920829</v>
      </c>
      <c r="D94" s="270">
        <v>30</v>
      </c>
      <c r="E94" s="283">
        <v>0.15251582026457264</v>
      </c>
      <c r="F94" s="245"/>
      <c r="N94" s="268" t="s">
        <v>32</v>
      </c>
      <c r="O94" s="269">
        <v>0.15202827676539316</v>
      </c>
      <c r="P94" s="270">
        <v>30</v>
      </c>
      <c r="Q94" s="271">
        <v>7.4759875729809452E-2</v>
      </c>
      <c r="R94" s="271">
        <v>0.9281260012940773</v>
      </c>
      <c r="S94" s="270">
        <v>30</v>
      </c>
      <c r="T94" s="302">
        <v>4.3795759809671257E-2</v>
      </c>
      <c r="U94" s="245"/>
    </row>
    <row r="95" spans="2:24">
      <c r="B95" s="273" t="s">
        <v>52</v>
      </c>
      <c r="C95" s="277">
        <v>0.94422402102401348</v>
      </c>
      <c r="D95" s="275">
        <v>30</v>
      </c>
      <c r="E95" s="284">
        <v>0.1182206318365638</v>
      </c>
      <c r="F95" s="245"/>
      <c r="N95" s="273" t="s">
        <v>52</v>
      </c>
      <c r="O95" s="274">
        <v>0.12042985265586759</v>
      </c>
      <c r="P95" s="275">
        <v>30</v>
      </c>
      <c r="Q95" s="276" t="s">
        <v>98</v>
      </c>
      <c r="R95" s="277">
        <v>0.92814541278493334</v>
      </c>
      <c r="S95" s="275">
        <v>30</v>
      </c>
      <c r="T95" s="303">
        <v>4.3847579922799848E-2</v>
      </c>
      <c r="U95" s="245"/>
    </row>
    <row r="96" spans="2:24">
      <c r="B96" s="273" t="s">
        <v>33</v>
      </c>
      <c r="C96" s="277">
        <v>0.97165271237342166</v>
      </c>
      <c r="D96" s="275">
        <v>30</v>
      </c>
      <c r="E96" s="284">
        <v>0.58532087324829152</v>
      </c>
      <c r="F96" s="245"/>
      <c r="N96" s="273" t="s">
        <v>33</v>
      </c>
      <c r="O96" s="274">
        <v>0.11046658104845791</v>
      </c>
      <c r="P96" s="275">
        <v>30</v>
      </c>
      <c r="Q96" s="276" t="s">
        <v>98</v>
      </c>
      <c r="R96" s="277">
        <v>0.968152037447642</v>
      </c>
      <c r="S96" s="275">
        <v>30</v>
      </c>
      <c r="T96" s="278">
        <v>0.48993010651918828</v>
      </c>
      <c r="U96" s="245"/>
    </row>
    <row r="97" spans="2:24" ht="17" thickBot="1">
      <c r="B97" s="279" t="s">
        <v>53</v>
      </c>
      <c r="C97" s="281">
        <v>0.98115704402999637</v>
      </c>
      <c r="D97" s="280">
        <v>30</v>
      </c>
      <c r="E97" s="285">
        <v>0.85541926738201091</v>
      </c>
      <c r="F97" s="245"/>
      <c r="N97" s="279" t="s">
        <v>53</v>
      </c>
      <c r="O97" s="263">
        <v>0.15138144536137232</v>
      </c>
      <c r="P97" s="280">
        <v>30</v>
      </c>
      <c r="Q97" s="281">
        <v>7.7346879415250799E-2</v>
      </c>
      <c r="R97" s="281">
        <v>0.90837459692613765</v>
      </c>
      <c r="S97" s="280">
        <v>30</v>
      </c>
      <c r="T97" s="304">
        <v>1.3543210215808763E-2</v>
      </c>
      <c r="U97" s="245"/>
    </row>
    <row r="98" spans="2:24" ht="17" thickTop="1">
      <c r="B98" s="526" t="s">
        <v>58</v>
      </c>
      <c r="C98" s="526"/>
      <c r="D98" s="526"/>
      <c r="E98" s="526"/>
      <c r="F98" s="526"/>
      <c r="G98" s="526"/>
      <c r="H98" s="526"/>
      <c r="I98" s="245"/>
      <c r="Q98" s="526" t="s">
        <v>58</v>
      </c>
      <c r="R98" s="526"/>
      <c r="S98" s="526"/>
      <c r="T98" s="526"/>
      <c r="U98" s="526"/>
      <c r="V98" s="526"/>
      <c r="W98" s="526"/>
      <c r="X98" s="245"/>
    </row>
    <row r="99" spans="2:24">
      <c r="B99" s="526" t="s">
        <v>59</v>
      </c>
      <c r="C99" s="526"/>
      <c r="D99" s="526"/>
      <c r="E99" s="526"/>
      <c r="F99" s="526"/>
      <c r="G99" s="526"/>
      <c r="H99" s="526"/>
      <c r="I99" s="245"/>
      <c r="Q99" s="526" t="s">
        <v>59</v>
      </c>
      <c r="R99" s="526"/>
      <c r="S99" s="526"/>
      <c r="T99" s="526"/>
      <c r="U99" s="526"/>
      <c r="V99" s="526"/>
      <c r="W99" s="526"/>
      <c r="X99" s="245"/>
    </row>
    <row r="101" spans="2:24">
      <c r="B101" s="514" t="s">
        <v>105</v>
      </c>
      <c r="C101" s="514"/>
      <c r="D101" s="514"/>
      <c r="E101" s="514"/>
      <c r="F101" s="514"/>
      <c r="G101" s="514"/>
      <c r="H101" s="514"/>
      <c r="I101" s="514"/>
      <c r="J101" s="514"/>
      <c r="K101" s="514"/>
      <c r="L101" s="245"/>
    </row>
    <row r="102" spans="2:24" ht="17" thickBot="1">
      <c r="B102" s="527" t="s">
        <v>106</v>
      </c>
      <c r="C102" s="527" t="s">
        <v>107</v>
      </c>
      <c r="D102" s="528"/>
      <c r="E102" s="528"/>
      <c r="F102" s="528"/>
      <c r="G102" s="528"/>
      <c r="H102" s="528"/>
      <c r="I102" s="528"/>
      <c r="J102" s="528"/>
      <c r="K102" s="528"/>
      <c r="L102" s="245"/>
      <c r="S102" s="245"/>
    </row>
    <row r="103" spans="2:24" ht="27.75" customHeight="1" thickTop="1" thickBot="1">
      <c r="B103" s="515" t="s">
        <v>108</v>
      </c>
      <c r="C103" s="517"/>
      <c r="D103" s="246" t="s">
        <v>109</v>
      </c>
      <c r="E103" s="286" t="s">
        <v>56</v>
      </c>
      <c r="F103" s="286" t="s">
        <v>110</v>
      </c>
      <c r="G103" s="286" t="s">
        <v>111</v>
      </c>
      <c r="H103" s="286" t="s">
        <v>57</v>
      </c>
      <c r="I103" s="286" t="s">
        <v>112</v>
      </c>
      <c r="J103" s="286" t="s">
        <v>113</v>
      </c>
      <c r="K103" s="247" t="s">
        <v>122</v>
      </c>
      <c r="L103" s="245"/>
      <c r="S103" s="245"/>
    </row>
    <row r="104" spans="2:24" ht="27" thickTop="1">
      <c r="B104" s="518" t="s">
        <v>114</v>
      </c>
      <c r="C104" s="287" t="s">
        <v>115</v>
      </c>
      <c r="D104" s="269">
        <v>6.6950382655255741E-4</v>
      </c>
      <c r="E104" s="270">
        <v>1</v>
      </c>
      <c r="F104" s="271">
        <v>6.6950382655255741E-4</v>
      </c>
      <c r="G104" s="271">
        <v>0.90799617295054991</v>
      </c>
      <c r="H104" s="271">
        <v>0.34460107539921281</v>
      </c>
      <c r="I104" s="271">
        <v>1.5413801723703593E-2</v>
      </c>
      <c r="J104" s="271">
        <v>0.9079961729505498</v>
      </c>
      <c r="K104" s="272">
        <v>0.15508654679586742</v>
      </c>
      <c r="L104" s="245"/>
      <c r="Q104" s="90" t="s">
        <v>78</v>
      </c>
      <c r="S104" s="245"/>
    </row>
    <row r="105" spans="2:24" ht="27" thickBot="1">
      <c r="B105" s="511"/>
      <c r="C105" s="250" t="s">
        <v>116</v>
      </c>
      <c r="D105" s="274">
        <v>6.6950382655255741E-4</v>
      </c>
      <c r="E105" s="288">
        <v>1</v>
      </c>
      <c r="F105" s="277">
        <v>6.6950382655255741E-4</v>
      </c>
      <c r="G105" s="277">
        <v>0.90799617295054991</v>
      </c>
      <c r="H105" s="277">
        <v>0.34460107539921281</v>
      </c>
      <c r="I105" s="277">
        <v>1.5413801723703593E-2</v>
      </c>
      <c r="J105" s="277">
        <v>0.9079961729505498</v>
      </c>
      <c r="K105" s="278">
        <v>0.15508654679586742</v>
      </c>
      <c r="L105" s="245"/>
      <c r="Q105" s="514" t="s">
        <v>60</v>
      </c>
      <c r="R105" s="514"/>
      <c r="S105" s="245"/>
    </row>
    <row r="106" spans="2:24" ht="18" thickTop="1" thickBot="1">
      <c r="B106" s="511"/>
      <c r="C106" s="250" t="s">
        <v>117</v>
      </c>
      <c r="D106" s="274">
        <v>6.6950382655255741E-4</v>
      </c>
      <c r="E106" s="288">
        <v>1</v>
      </c>
      <c r="F106" s="277">
        <v>6.6950382655255741E-4</v>
      </c>
      <c r="G106" s="277">
        <v>0.90799617295054991</v>
      </c>
      <c r="H106" s="277">
        <v>0.34460107539921281</v>
      </c>
      <c r="I106" s="277">
        <v>1.5413801723703593E-2</v>
      </c>
      <c r="J106" s="277">
        <v>0.9079961729505498</v>
      </c>
      <c r="K106" s="278">
        <v>0.15508654679586742</v>
      </c>
      <c r="L106" s="245"/>
      <c r="Q106" s="531" t="s">
        <v>35</v>
      </c>
      <c r="R106" s="305" t="s">
        <v>61</v>
      </c>
      <c r="S106" s="245"/>
    </row>
    <row r="107" spans="2:24" ht="17" thickTop="1">
      <c r="B107" s="510"/>
      <c r="C107" s="253" t="s">
        <v>118</v>
      </c>
      <c r="D107" s="256">
        <v>6.6950382655255741E-4</v>
      </c>
      <c r="E107" s="289">
        <v>1</v>
      </c>
      <c r="F107" s="290">
        <v>6.6950382655255741E-4</v>
      </c>
      <c r="G107" s="290">
        <v>0.90799617295054991</v>
      </c>
      <c r="H107" s="290">
        <v>0.34460107539921281</v>
      </c>
      <c r="I107" s="290">
        <v>1.5413801723703593E-2</v>
      </c>
      <c r="J107" s="290">
        <v>0.9079961729505498</v>
      </c>
      <c r="K107" s="259">
        <v>0.15508654679586742</v>
      </c>
      <c r="L107" s="245"/>
      <c r="Q107" s="268" t="s">
        <v>32</v>
      </c>
      <c r="R107" s="306">
        <v>1.4333333333333333</v>
      </c>
      <c r="S107" s="245"/>
    </row>
    <row r="108" spans="2:24" ht="26">
      <c r="B108" s="510" t="s">
        <v>119</v>
      </c>
      <c r="C108" s="250" t="s">
        <v>115</v>
      </c>
      <c r="D108" s="274">
        <v>4.8576649654543452E-3</v>
      </c>
      <c r="E108" s="275">
        <v>1</v>
      </c>
      <c r="F108" s="277">
        <v>4.8576649654543452E-3</v>
      </c>
      <c r="G108" s="288">
        <v>6.588074665413818</v>
      </c>
      <c r="H108" s="295">
        <v>1.2869538078752117E-2</v>
      </c>
      <c r="I108" s="277">
        <v>0.10200140969586227</v>
      </c>
      <c r="J108" s="288">
        <v>6.5880746654138171</v>
      </c>
      <c r="K108" s="278">
        <v>0.71364844167383579</v>
      </c>
      <c r="L108" s="245"/>
      <c r="Q108" s="273" t="s">
        <v>52</v>
      </c>
      <c r="R108" s="307">
        <v>2.4333333333333331</v>
      </c>
    </row>
    <row r="109" spans="2:24" ht="26">
      <c r="B109" s="511"/>
      <c r="C109" s="250" t="s">
        <v>116</v>
      </c>
      <c r="D109" s="274">
        <v>4.8576649654543452E-3</v>
      </c>
      <c r="E109" s="288">
        <v>1</v>
      </c>
      <c r="F109" s="277">
        <v>4.8576649654543452E-3</v>
      </c>
      <c r="G109" s="288">
        <v>6.588074665413818</v>
      </c>
      <c r="H109" s="277">
        <v>1.2869538078752117E-2</v>
      </c>
      <c r="I109" s="277">
        <v>0.10200140969586227</v>
      </c>
      <c r="J109" s="288">
        <v>6.5880746654138171</v>
      </c>
      <c r="K109" s="278">
        <v>0.71364844167383579</v>
      </c>
      <c r="L109" s="245"/>
      <c r="Q109" s="273" t="s">
        <v>33</v>
      </c>
      <c r="R109" s="307">
        <v>2.8</v>
      </c>
      <c r="S109" s="245"/>
    </row>
    <row r="110" spans="2:24" ht="17" thickBot="1">
      <c r="B110" s="511"/>
      <c r="C110" s="250" t="s">
        <v>117</v>
      </c>
      <c r="D110" s="274">
        <v>4.8576649654543452E-3</v>
      </c>
      <c r="E110" s="288">
        <v>1</v>
      </c>
      <c r="F110" s="277">
        <v>4.8576649654543452E-3</v>
      </c>
      <c r="G110" s="288">
        <v>6.588074665413818</v>
      </c>
      <c r="H110" s="277">
        <v>1.2869538078752117E-2</v>
      </c>
      <c r="I110" s="277">
        <v>0.10200140969586227</v>
      </c>
      <c r="J110" s="288">
        <v>6.5880746654138171</v>
      </c>
      <c r="K110" s="278">
        <v>0.71364844167383579</v>
      </c>
      <c r="L110" s="245"/>
      <c r="Q110" s="279" t="s">
        <v>53</v>
      </c>
      <c r="R110" s="308">
        <v>3.3333333333333335</v>
      </c>
      <c r="S110" s="245"/>
    </row>
    <row r="111" spans="2:24" ht="17" thickTop="1">
      <c r="B111" s="510"/>
      <c r="C111" s="253" t="s">
        <v>118</v>
      </c>
      <c r="D111" s="256">
        <v>4.8576649654543452E-3</v>
      </c>
      <c r="E111" s="289">
        <v>1</v>
      </c>
      <c r="F111" s="290">
        <v>4.8576649654543452E-3</v>
      </c>
      <c r="G111" s="289">
        <v>6.588074665413818</v>
      </c>
      <c r="H111" s="290">
        <v>1.2869538078752117E-2</v>
      </c>
      <c r="I111" s="290">
        <v>0.10200140969586227</v>
      </c>
      <c r="J111" s="289">
        <v>6.5880746654138171</v>
      </c>
      <c r="K111" s="259">
        <v>0.71364844167383579</v>
      </c>
      <c r="L111" s="245"/>
      <c r="S111" s="245"/>
    </row>
    <row r="112" spans="2:24" ht="27" thickBot="1">
      <c r="B112" s="510" t="s">
        <v>120</v>
      </c>
      <c r="C112" s="250" t="s">
        <v>115</v>
      </c>
      <c r="D112" s="274">
        <v>4.276584317956493E-2</v>
      </c>
      <c r="E112" s="275">
        <v>58</v>
      </c>
      <c r="F112" s="277">
        <v>7.373421237856022E-4</v>
      </c>
      <c r="G112" s="291"/>
      <c r="H112" s="291"/>
      <c r="I112" s="291"/>
      <c r="J112" s="291"/>
      <c r="K112" s="252"/>
      <c r="L112" s="245"/>
      <c r="Q112" s="244" t="s">
        <v>66</v>
      </c>
      <c r="R112" s="244"/>
      <c r="S112" s="245"/>
    </row>
    <row r="113" spans="2:21" ht="27" thickTop="1">
      <c r="B113" s="511"/>
      <c r="C113" s="250" t="s">
        <v>116</v>
      </c>
      <c r="D113" s="274">
        <v>4.276584317956493E-2</v>
      </c>
      <c r="E113" s="288">
        <v>58</v>
      </c>
      <c r="F113" s="277">
        <v>7.373421237856022E-4</v>
      </c>
      <c r="G113" s="291"/>
      <c r="H113" s="291"/>
      <c r="I113" s="291"/>
      <c r="J113" s="291"/>
      <c r="K113" s="252"/>
      <c r="L113" s="245"/>
      <c r="Q113" s="268" t="s">
        <v>62</v>
      </c>
      <c r="R113" s="309">
        <v>30</v>
      </c>
      <c r="S113" s="245"/>
    </row>
    <row r="114" spans="2:21">
      <c r="B114" s="511"/>
      <c r="C114" s="250" t="s">
        <v>117</v>
      </c>
      <c r="D114" s="274">
        <v>4.276584317956493E-2</v>
      </c>
      <c r="E114" s="288">
        <v>58</v>
      </c>
      <c r="F114" s="277">
        <v>7.373421237856022E-4</v>
      </c>
      <c r="G114" s="291"/>
      <c r="H114" s="291"/>
      <c r="I114" s="291"/>
      <c r="J114" s="291"/>
      <c r="K114" s="252"/>
      <c r="L114" s="245"/>
      <c r="Q114" s="273" t="s">
        <v>63</v>
      </c>
      <c r="R114" s="310">
        <v>34.680000000000007</v>
      </c>
      <c r="S114" s="245"/>
    </row>
    <row r="115" spans="2:21" ht="17" thickBot="1">
      <c r="B115" s="525"/>
      <c r="C115" s="262" t="s">
        <v>118</v>
      </c>
      <c r="D115" s="263">
        <v>4.276584317956493E-2</v>
      </c>
      <c r="E115" s="292">
        <v>58</v>
      </c>
      <c r="F115" s="281">
        <v>7.373421237856022E-4</v>
      </c>
      <c r="G115" s="293"/>
      <c r="H115" s="293"/>
      <c r="I115" s="293"/>
      <c r="J115" s="293"/>
      <c r="K115" s="294"/>
      <c r="L115" s="245"/>
      <c r="Q115" s="273" t="s">
        <v>56</v>
      </c>
      <c r="R115" s="311">
        <v>3</v>
      </c>
    </row>
    <row r="116" spans="2:21" ht="18" thickTop="1" thickBot="1">
      <c r="B116" s="526" t="s">
        <v>121</v>
      </c>
      <c r="C116" s="526"/>
      <c r="D116" s="526"/>
      <c r="E116" s="526"/>
      <c r="F116" s="526"/>
      <c r="G116" s="526"/>
      <c r="H116" s="526"/>
      <c r="I116" s="526"/>
      <c r="J116" s="526"/>
      <c r="K116" s="526"/>
      <c r="L116" s="245"/>
      <c r="Q116" s="279" t="s">
        <v>64</v>
      </c>
      <c r="R116" s="412">
        <v>1.4234251628502707E-7</v>
      </c>
    </row>
    <row r="117" spans="2:21" ht="17" thickTop="1">
      <c r="Q117" s="282" t="s">
        <v>65</v>
      </c>
      <c r="R117" s="282"/>
    </row>
    <row r="122" spans="2:21" ht="18">
      <c r="Q122" s="90" t="s">
        <v>79</v>
      </c>
    </row>
    <row r="124" spans="2:21" ht="17" thickBot="1">
      <c r="Q124" s="514" t="s">
        <v>66</v>
      </c>
      <c r="R124" s="514"/>
      <c r="S124" s="514"/>
      <c r="T124" s="245"/>
    </row>
    <row r="125" spans="2:21" ht="29" thickTop="1" thickBot="1">
      <c r="Q125" s="531" t="s">
        <v>35</v>
      </c>
      <c r="R125" s="246" t="s">
        <v>67</v>
      </c>
      <c r="S125" s="247" t="s">
        <v>68</v>
      </c>
      <c r="T125" s="245"/>
    </row>
    <row r="126" spans="2:21" ht="17" thickTop="1">
      <c r="Q126" s="268" t="s">
        <v>69</v>
      </c>
      <c r="R126" s="312" t="s">
        <v>76</v>
      </c>
      <c r="S126" s="313" t="s">
        <v>128</v>
      </c>
      <c r="T126" s="245"/>
    </row>
    <row r="127" spans="2:21" ht="17" thickBot="1">
      <c r="Q127" s="279" t="s">
        <v>70</v>
      </c>
      <c r="R127" s="413">
        <v>1.7988480691799094E-5</v>
      </c>
      <c r="S127" s="414">
        <v>0.28021440811403731</v>
      </c>
      <c r="T127" s="100"/>
      <c r="U127" s="99"/>
    </row>
    <row r="128" spans="2:21" ht="17" thickTop="1">
      <c r="Q128" s="526" t="s">
        <v>71</v>
      </c>
      <c r="R128" s="526"/>
      <c r="S128" s="526"/>
      <c r="T128" s="245"/>
    </row>
    <row r="129" spans="16:20">
      <c r="Q129" s="526" t="s">
        <v>72</v>
      </c>
      <c r="R129" s="526"/>
      <c r="S129" s="526"/>
      <c r="T129" s="245"/>
    </row>
    <row r="133" spans="16:20" ht="18">
      <c r="Q133" s="90" t="s">
        <v>80</v>
      </c>
    </row>
    <row r="136" spans="16:20" ht="17" thickBot="1">
      <c r="Q136" s="514" t="s">
        <v>66</v>
      </c>
      <c r="R136" s="514"/>
      <c r="S136" s="245"/>
    </row>
    <row r="137" spans="16:20" ht="18" thickTop="1" thickBot="1">
      <c r="P137" t="s">
        <v>85</v>
      </c>
      <c r="Q137" s="531" t="s">
        <v>35</v>
      </c>
      <c r="R137" s="305" t="s">
        <v>129</v>
      </c>
      <c r="S137" s="245"/>
    </row>
    <row r="138" spans="16:20" ht="17" thickTop="1">
      <c r="Q138" s="268" t="s">
        <v>82</v>
      </c>
      <c r="R138" s="314">
        <v>169</v>
      </c>
      <c r="S138" s="245"/>
    </row>
    <row r="139" spans="16:20">
      <c r="Q139" s="273" t="s">
        <v>83</v>
      </c>
      <c r="R139" s="310">
        <v>634</v>
      </c>
      <c r="S139" s="245"/>
    </row>
    <row r="140" spans="16:20">
      <c r="Q140" s="273" t="s">
        <v>69</v>
      </c>
      <c r="R140" s="310">
        <v>-4.1544235427646994</v>
      </c>
      <c r="S140" s="245"/>
    </row>
    <row r="141" spans="16:20" ht="17" thickBot="1">
      <c r="Q141" s="279" t="s">
        <v>70</v>
      </c>
      <c r="R141" s="412">
        <v>3.2610863452154273E-5</v>
      </c>
      <c r="S141" s="100"/>
    </row>
    <row r="142" spans="16:20" ht="17" thickTop="1">
      <c r="Q142" s="526" t="s">
        <v>84</v>
      </c>
      <c r="R142" s="526"/>
      <c r="S142" s="245"/>
    </row>
    <row r="145" spans="16:19" ht="17" thickBot="1">
      <c r="Q145" s="514" t="s">
        <v>66</v>
      </c>
      <c r="R145" s="514"/>
      <c r="S145" s="245"/>
    </row>
    <row r="146" spans="16:19" ht="18" thickTop="1" thickBot="1">
      <c r="P146" t="s">
        <v>86</v>
      </c>
      <c r="Q146" s="531" t="s">
        <v>35</v>
      </c>
      <c r="R146" s="305" t="s">
        <v>129</v>
      </c>
      <c r="S146" s="245"/>
    </row>
    <row r="147" spans="16:19" ht="17" thickTop="1">
      <c r="Q147" s="268" t="s">
        <v>82</v>
      </c>
      <c r="R147" s="314">
        <v>100</v>
      </c>
      <c r="S147" s="245"/>
    </row>
    <row r="148" spans="16:19">
      <c r="Q148" s="273" t="s">
        <v>83</v>
      </c>
      <c r="R148" s="310">
        <v>565</v>
      </c>
      <c r="S148" s="245"/>
    </row>
    <row r="149" spans="16:19">
      <c r="Q149" s="273" t="s">
        <v>69</v>
      </c>
      <c r="R149" s="310">
        <v>-5.1745488966820101</v>
      </c>
      <c r="S149" s="245"/>
    </row>
    <row r="150" spans="16:19" ht="17" thickBot="1">
      <c r="Q150" s="279" t="s">
        <v>70</v>
      </c>
      <c r="R150" s="412">
        <v>2.2846227621813181E-7</v>
      </c>
      <c r="S150" s="100"/>
    </row>
    <row r="151" spans="16:19" ht="17" thickTop="1">
      <c r="Q151" s="526" t="s">
        <v>84</v>
      </c>
      <c r="R151" s="526"/>
      <c r="S151" s="245"/>
    </row>
    <row r="154" spans="16:19" ht="17" thickBot="1">
      <c r="Q154" s="514" t="s">
        <v>66</v>
      </c>
      <c r="R154" s="514"/>
      <c r="S154" s="245"/>
    </row>
    <row r="155" spans="16:19" ht="18" thickTop="1" thickBot="1">
      <c r="P155" t="s">
        <v>87</v>
      </c>
      <c r="Q155" s="531" t="s">
        <v>35</v>
      </c>
      <c r="R155" s="305" t="s">
        <v>129</v>
      </c>
      <c r="S155" s="245"/>
    </row>
    <row r="156" spans="16:19" ht="17" thickTop="1">
      <c r="Q156" s="268" t="s">
        <v>82</v>
      </c>
      <c r="R156" s="314">
        <v>354</v>
      </c>
      <c r="S156" s="245"/>
    </row>
    <row r="157" spans="16:19">
      <c r="Q157" s="273" t="s">
        <v>83</v>
      </c>
      <c r="R157" s="310">
        <v>819</v>
      </c>
      <c r="S157" s="245"/>
    </row>
    <row r="158" spans="16:19">
      <c r="Q158" s="273" t="s">
        <v>69</v>
      </c>
      <c r="R158" s="310">
        <v>-1.4193048402327799</v>
      </c>
      <c r="S158" s="245"/>
    </row>
    <row r="159" spans="16:19" ht="17" thickBot="1">
      <c r="Q159" s="279" t="s">
        <v>70</v>
      </c>
      <c r="R159" s="315">
        <v>0.15581016161085137</v>
      </c>
      <c r="S159" s="245"/>
    </row>
    <row r="160" spans="16:19" ht="17" thickTop="1">
      <c r="Q160" s="526" t="s">
        <v>84</v>
      </c>
      <c r="R160" s="526"/>
      <c r="S160" s="245"/>
    </row>
    <row r="163" spans="16:19" ht="17" thickBot="1">
      <c r="Q163" s="514" t="s">
        <v>66</v>
      </c>
      <c r="R163" s="514"/>
      <c r="S163" s="245"/>
    </row>
    <row r="164" spans="16:19" ht="18" thickTop="1" thickBot="1">
      <c r="P164" t="s">
        <v>88</v>
      </c>
      <c r="Q164" s="531" t="s">
        <v>35</v>
      </c>
      <c r="R164" s="305" t="s">
        <v>129</v>
      </c>
      <c r="S164" s="245"/>
    </row>
    <row r="165" spans="16:19" ht="17" thickTop="1">
      <c r="Q165" s="268" t="s">
        <v>82</v>
      </c>
      <c r="R165" s="314">
        <v>291</v>
      </c>
      <c r="S165" s="245"/>
    </row>
    <row r="166" spans="16:19">
      <c r="Q166" s="273" t="s">
        <v>83</v>
      </c>
      <c r="R166" s="310">
        <v>756</v>
      </c>
      <c r="S166" s="245"/>
    </row>
    <row r="167" spans="16:19">
      <c r="Q167" s="273" t="s">
        <v>69</v>
      </c>
      <c r="R167" s="310">
        <v>-2.3507236416355415</v>
      </c>
      <c r="S167" s="245"/>
    </row>
    <row r="168" spans="16:19" ht="17" thickBot="1">
      <c r="Q168" s="279" t="s">
        <v>70</v>
      </c>
      <c r="R168" s="315">
        <v>1.8736944180866553E-2</v>
      </c>
      <c r="S168" s="245"/>
    </row>
    <row r="169" spans="16:19" ht="17" thickTop="1">
      <c r="Q169" s="526" t="s">
        <v>84</v>
      </c>
      <c r="R169" s="526"/>
      <c r="S169" s="245"/>
    </row>
    <row r="172" spans="16:19">
      <c r="Q172" t="s">
        <v>135</v>
      </c>
    </row>
    <row r="173" spans="16:19">
      <c r="Q173" t="s">
        <v>62</v>
      </c>
      <c r="R173">
        <v>30</v>
      </c>
    </row>
    <row r="174" spans="16:19">
      <c r="Q174" s="242" t="s">
        <v>136</v>
      </c>
      <c r="R174" s="242">
        <v>0.38500000000000001</v>
      </c>
    </row>
    <row r="175" spans="16:19">
      <c r="Q175" t="s">
        <v>63</v>
      </c>
      <c r="R175">
        <v>34.68</v>
      </c>
    </row>
    <row r="176" spans="16:19">
      <c r="Q176" t="s">
        <v>56</v>
      </c>
      <c r="R176">
        <v>3</v>
      </c>
    </row>
    <row r="177" spans="17:18">
      <c r="Q177" t="s">
        <v>64</v>
      </c>
      <c r="R177">
        <v>0</v>
      </c>
    </row>
    <row r="178" spans="17:18">
      <c r="Q178" t="s">
        <v>137</v>
      </c>
    </row>
  </sheetData>
  <mergeCells count="144">
    <mergeCell ref="Q169:R169"/>
    <mergeCell ref="Q151:R151"/>
    <mergeCell ref="Q154:R154"/>
    <mergeCell ref="Q155"/>
    <mergeCell ref="Q160:R160"/>
    <mergeCell ref="Q163:R163"/>
    <mergeCell ref="Q164"/>
    <mergeCell ref="Q129:S129"/>
    <mergeCell ref="Q136:R136"/>
    <mergeCell ref="Q137"/>
    <mergeCell ref="Q142:R142"/>
    <mergeCell ref="Q145:R145"/>
    <mergeCell ref="Q146"/>
    <mergeCell ref="Q106"/>
    <mergeCell ref="Q124:S124"/>
    <mergeCell ref="Q125"/>
    <mergeCell ref="Q128:S128"/>
    <mergeCell ref="N92:N93"/>
    <mergeCell ref="O92:Q92"/>
    <mergeCell ref="R92:T92"/>
    <mergeCell ref="Q98:W98"/>
    <mergeCell ref="Q99:W99"/>
    <mergeCell ref="Q105:R105"/>
    <mergeCell ref="R84:S84"/>
    <mergeCell ref="R85:S85"/>
    <mergeCell ref="R86:S86"/>
    <mergeCell ref="R87:S87"/>
    <mergeCell ref="R88:S88"/>
    <mergeCell ref="Q91:W91"/>
    <mergeCell ref="R74:S74"/>
    <mergeCell ref="R75:S75"/>
    <mergeCell ref="Q76:Q88"/>
    <mergeCell ref="R76:S76"/>
    <mergeCell ref="R77:R78"/>
    <mergeCell ref="R79:S79"/>
    <mergeCell ref="R80:S80"/>
    <mergeCell ref="R81:S81"/>
    <mergeCell ref="R82:S82"/>
    <mergeCell ref="R83:S83"/>
    <mergeCell ref="Q63:Q75"/>
    <mergeCell ref="R71:S71"/>
    <mergeCell ref="R72:S72"/>
    <mergeCell ref="R73:S73"/>
    <mergeCell ref="R68:S68"/>
    <mergeCell ref="R69:S69"/>
    <mergeCell ref="R58:S58"/>
    <mergeCell ref="R59:S59"/>
    <mergeCell ref="R60:S60"/>
    <mergeCell ref="R61:S61"/>
    <mergeCell ref="R62:S62"/>
    <mergeCell ref="R63:S63"/>
    <mergeCell ref="R64:R65"/>
    <mergeCell ref="R66:S66"/>
    <mergeCell ref="R67:S67"/>
    <mergeCell ref="B108:B111"/>
    <mergeCell ref="B112:B115"/>
    <mergeCell ref="B116:K116"/>
    <mergeCell ref="B101:K101"/>
    <mergeCell ref="B102:K102"/>
    <mergeCell ref="B103:C103"/>
    <mergeCell ref="B104:B107"/>
    <mergeCell ref="C75:D75"/>
    <mergeCell ref="B76:B88"/>
    <mergeCell ref="C76:D76"/>
    <mergeCell ref="C77:C78"/>
    <mergeCell ref="C79:D79"/>
    <mergeCell ref="C80:D80"/>
    <mergeCell ref="B63:B75"/>
    <mergeCell ref="C63:D63"/>
    <mergeCell ref="C64:C65"/>
    <mergeCell ref="C71:D71"/>
    <mergeCell ref="C72:D72"/>
    <mergeCell ref="C73:D73"/>
    <mergeCell ref="C74:D74"/>
    <mergeCell ref="B98:H98"/>
    <mergeCell ref="B99:H99"/>
    <mergeCell ref="C87:D87"/>
    <mergeCell ref="C88:D88"/>
    <mergeCell ref="R42:S42"/>
    <mergeCell ref="R43:S43"/>
    <mergeCell ref="R44:S44"/>
    <mergeCell ref="R45:S45"/>
    <mergeCell ref="R46:S46"/>
    <mergeCell ref="R47:S47"/>
    <mergeCell ref="C61:D61"/>
    <mergeCell ref="C62:D62"/>
    <mergeCell ref="R48:S48"/>
    <mergeCell ref="R49:S49"/>
    <mergeCell ref="Q50:Q62"/>
    <mergeCell ref="R50:S50"/>
    <mergeCell ref="R51:R52"/>
    <mergeCell ref="R53:S53"/>
    <mergeCell ref="R54:S54"/>
    <mergeCell ref="R55:S55"/>
    <mergeCell ref="R56:S56"/>
    <mergeCell ref="R57:S57"/>
    <mergeCell ref="C44:D44"/>
    <mergeCell ref="C45:D45"/>
    <mergeCell ref="C46:D46"/>
    <mergeCell ref="C47:D47"/>
    <mergeCell ref="C48:D48"/>
    <mergeCell ref="C49:D49"/>
    <mergeCell ref="B91:H91"/>
    <mergeCell ref="B92:B93"/>
    <mergeCell ref="C92:E92"/>
    <mergeCell ref="C81:D81"/>
    <mergeCell ref="C82:D82"/>
    <mergeCell ref="C83:D83"/>
    <mergeCell ref="C84:D84"/>
    <mergeCell ref="C85:D85"/>
    <mergeCell ref="C86:D86"/>
    <mergeCell ref="C70:D70"/>
    <mergeCell ref="C55:D55"/>
    <mergeCell ref="C56:D56"/>
    <mergeCell ref="C57:D57"/>
    <mergeCell ref="C58:D58"/>
    <mergeCell ref="C59:D59"/>
    <mergeCell ref="C60:D60"/>
    <mergeCell ref="Q35:U35"/>
    <mergeCell ref="Q36:S36"/>
    <mergeCell ref="Q37:Q49"/>
    <mergeCell ref="R37:S37"/>
    <mergeCell ref="R38:R39"/>
    <mergeCell ref="R40:S40"/>
    <mergeCell ref="R41:S41"/>
    <mergeCell ref="R70:S70"/>
    <mergeCell ref="B35:F35"/>
    <mergeCell ref="B36:D36"/>
    <mergeCell ref="B37:B49"/>
    <mergeCell ref="C37:D37"/>
    <mergeCell ref="C38:C39"/>
    <mergeCell ref="C40:D40"/>
    <mergeCell ref="C41:D41"/>
    <mergeCell ref="C42:D42"/>
    <mergeCell ref="C43:D43"/>
    <mergeCell ref="B50:B62"/>
    <mergeCell ref="C50:D50"/>
    <mergeCell ref="C51:C52"/>
    <mergeCell ref="C53:D53"/>
    <mergeCell ref="C54:D54"/>
    <mergeCell ref="C66:D66"/>
    <mergeCell ref="C67:D67"/>
    <mergeCell ref="C68:D68"/>
    <mergeCell ref="C69:D69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0FF4E8-54A0-9A42-9CC8-6F6DC2FFAD1A}">
  <dimension ref="A2:X187"/>
  <sheetViews>
    <sheetView topLeftCell="B167" zoomScale="80" zoomScaleNormal="80" workbookViewId="0">
      <selection activeCell="Q183" sqref="Q183:R183"/>
    </sheetView>
  </sheetViews>
  <sheetFormatPr baseColWidth="10" defaultColWidth="11.1640625" defaultRowHeight="16"/>
  <cols>
    <col min="2" max="2" width="80.6640625" bestFit="1" customWidth="1"/>
    <col min="3" max="3" width="19.6640625" bestFit="1" customWidth="1"/>
    <col min="5" max="5" width="24" bestFit="1" customWidth="1"/>
    <col min="6" max="12" width="24" customWidth="1"/>
    <col min="16" max="16" width="25" customWidth="1"/>
    <col min="18" max="18" width="12.83203125" bestFit="1" customWidth="1"/>
    <col min="25" max="25" width="12.6640625" bestFit="1" customWidth="1"/>
    <col min="26" max="27" width="13.83203125" bestFit="1" customWidth="1"/>
  </cols>
  <sheetData>
    <row r="2" spans="1:20">
      <c r="A2" t="s">
        <v>30</v>
      </c>
      <c r="B2" t="s">
        <v>133</v>
      </c>
      <c r="C2" t="s">
        <v>52</v>
      </c>
      <c r="D2" t="s">
        <v>134</v>
      </c>
      <c r="E2" t="s">
        <v>53</v>
      </c>
      <c r="P2" t="s">
        <v>31</v>
      </c>
      <c r="Q2" t="s">
        <v>133</v>
      </c>
      <c r="R2" t="s">
        <v>52</v>
      </c>
      <c r="S2" t="s">
        <v>134</v>
      </c>
      <c r="T2" t="s">
        <v>53</v>
      </c>
    </row>
    <row r="3" spans="1:20">
      <c r="A3" t="s">
        <v>0</v>
      </c>
      <c r="B3">
        <v>0.17745635694423917</v>
      </c>
      <c r="C3">
        <v>0.18220085302790956</v>
      </c>
      <c r="D3">
        <v>0.23898135778407087</v>
      </c>
      <c r="E3">
        <v>0.22654187318497737</v>
      </c>
      <c r="P3" t="s">
        <v>0</v>
      </c>
      <c r="Q3">
        <v>10.912260091690293</v>
      </c>
      <c r="R3">
        <v>15.032777670607071</v>
      </c>
      <c r="S3">
        <v>18.880287889622938</v>
      </c>
      <c r="T3">
        <v>13.558384483637454</v>
      </c>
    </row>
    <row r="4" spans="1:20">
      <c r="A4" t="s">
        <v>1</v>
      </c>
      <c r="B4">
        <v>0.16033579814454718</v>
      </c>
      <c r="C4">
        <v>0.1712023458357495</v>
      </c>
      <c r="D4">
        <v>0.22803711307475855</v>
      </c>
      <c r="E4">
        <v>0.19375492931086682</v>
      </c>
      <c r="P4" t="s">
        <v>1</v>
      </c>
      <c r="Q4">
        <v>11.11248537834086</v>
      </c>
      <c r="R4">
        <v>10.70514324459481</v>
      </c>
      <c r="S4">
        <v>13.626163521486282</v>
      </c>
      <c r="T4">
        <v>11.467889928285462</v>
      </c>
    </row>
    <row r="5" spans="1:20">
      <c r="A5" t="s">
        <v>2</v>
      </c>
      <c r="B5">
        <v>0.12997808936583771</v>
      </c>
      <c r="C5">
        <v>0.16937628112557687</v>
      </c>
      <c r="D5">
        <v>0.18130941282873819</v>
      </c>
      <c r="E5">
        <v>0.14517475914117281</v>
      </c>
      <c r="P5" t="s">
        <v>2</v>
      </c>
      <c r="Q5">
        <v>12.543154880170899</v>
      </c>
      <c r="R5">
        <v>13.090644216049629</v>
      </c>
      <c r="S5">
        <v>12.276324338818636</v>
      </c>
      <c r="T5">
        <v>13.951847397494811</v>
      </c>
    </row>
    <row r="6" spans="1:20">
      <c r="A6" t="s">
        <v>3</v>
      </c>
      <c r="B6">
        <v>0.14015970082458157</v>
      </c>
      <c r="C6">
        <v>0.16309687597432315</v>
      </c>
      <c r="D6">
        <v>0.24272059805415216</v>
      </c>
      <c r="E6">
        <v>0.25288253077820105</v>
      </c>
      <c r="P6" t="s">
        <v>3</v>
      </c>
      <c r="Q6">
        <v>10.34643117281913</v>
      </c>
      <c r="R6">
        <v>16.409503212634185</v>
      </c>
      <c r="S6">
        <v>6.0282068082353932</v>
      </c>
      <c r="T6">
        <v>14.496336947127993</v>
      </c>
    </row>
    <row r="7" spans="1:20">
      <c r="A7" t="s">
        <v>4</v>
      </c>
      <c r="B7">
        <v>0.24786386856484324</v>
      </c>
      <c r="C7">
        <v>0.23924258396479012</v>
      </c>
      <c r="D7">
        <v>0.15912678772896705</v>
      </c>
      <c r="E7">
        <v>0.18896344938620041</v>
      </c>
      <c r="P7" t="s">
        <v>4</v>
      </c>
      <c r="Q7">
        <v>8.9233119261722535</v>
      </c>
      <c r="R7">
        <v>15.064827638378871</v>
      </c>
      <c r="S7">
        <v>18.617537874330001</v>
      </c>
      <c r="T7">
        <v>15.342918500515216</v>
      </c>
    </row>
    <row r="8" spans="1:20">
      <c r="A8" t="s">
        <v>5</v>
      </c>
      <c r="B8">
        <v>0.20296619778733915</v>
      </c>
      <c r="C8">
        <v>0.24805491297707999</v>
      </c>
      <c r="D8">
        <v>0.26864380330151721</v>
      </c>
      <c r="E8">
        <v>0.25056706425677067</v>
      </c>
      <c r="P8" t="s">
        <v>5</v>
      </c>
      <c r="Q8">
        <v>8.0476294430821316</v>
      </c>
      <c r="R8">
        <v>12.240639579712955</v>
      </c>
      <c r="S8">
        <v>12.743585930230305</v>
      </c>
      <c r="T8">
        <v>11.840236169070481</v>
      </c>
    </row>
    <row r="9" spans="1:20">
      <c r="A9" t="s">
        <v>6</v>
      </c>
      <c r="B9">
        <v>0.26035631501739981</v>
      </c>
      <c r="C9">
        <v>0.24246082355078616</v>
      </c>
      <c r="D9">
        <v>0.1405890577752876</v>
      </c>
      <c r="E9">
        <v>0.16360253417015624</v>
      </c>
      <c r="P9" t="s">
        <v>6</v>
      </c>
      <c r="Q9">
        <v>9.8079810113926591</v>
      </c>
      <c r="R9">
        <v>16.699109881037938</v>
      </c>
      <c r="S9">
        <v>7.4487898540904025</v>
      </c>
      <c r="T9">
        <v>9.7196234244624033</v>
      </c>
    </row>
    <row r="10" spans="1:20">
      <c r="A10" t="s">
        <v>7</v>
      </c>
      <c r="B10">
        <v>0.17962261606052604</v>
      </c>
      <c r="C10">
        <v>0.18234248479065052</v>
      </c>
      <c r="D10">
        <v>0.24325805696848096</v>
      </c>
      <c r="E10">
        <v>0.23332989863222336</v>
      </c>
      <c r="P10" t="s">
        <v>7</v>
      </c>
      <c r="Q10">
        <v>10.115613266451629</v>
      </c>
      <c r="R10">
        <v>18.177581009116057</v>
      </c>
      <c r="S10">
        <v>12.601520538302061</v>
      </c>
      <c r="T10">
        <v>11.456003595611412</v>
      </c>
    </row>
    <row r="11" spans="1:20">
      <c r="A11" t="s">
        <v>8</v>
      </c>
      <c r="B11">
        <v>0.16497427643906776</v>
      </c>
      <c r="C11">
        <v>0.2544138296264894</v>
      </c>
      <c r="D11">
        <v>0.15109349946041134</v>
      </c>
      <c r="E11">
        <v>0.13508702024990316</v>
      </c>
      <c r="P11" t="s">
        <v>8</v>
      </c>
      <c r="Q11">
        <v>11.08187438892454</v>
      </c>
      <c r="R11">
        <v>11.084746423435213</v>
      </c>
      <c r="S11">
        <v>12.832956630237877</v>
      </c>
      <c r="T11">
        <v>16.778656556063382</v>
      </c>
    </row>
    <row r="12" spans="1:20">
      <c r="A12" t="s">
        <v>9</v>
      </c>
      <c r="B12">
        <v>0.17288550108702067</v>
      </c>
      <c r="C12">
        <v>0.18743360041879048</v>
      </c>
      <c r="D12">
        <v>0.20228986329710488</v>
      </c>
      <c r="E12">
        <v>0.19487574609783884</v>
      </c>
      <c r="P12" t="s">
        <v>9</v>
      </c>
      <c r="Q12">
        <v>7.7587594108210887</v>
      </c>
      <c r="R12">
        <v>11.856241578627777</v>
      </c>
      <c r="S12">
        <v>17.534878424187724</v>
      </c>
      <c r="T12">
        <v>17.234132607376978</v>
      </c>
    </row>
    <row r="13" spans="1:20">
      <c r="A13" t="s">
        <v>10</v>
      </c>
      <c r="B13">
        <v>0.26938774263748799</v>
      </c>
      <c r="C13">
        <v>0.2845972043817796</v>
      </c>
      <c r="D13">
        <v>0.2467998815287677</v>
      </c>
      <c r="E13">
        <v>0.26754137296370695</v>
      </c>
      <c r="P13" t="s">
        <v>10</v>
      </c>
      <c r="Q13">
        <v>9.2358739446517362</v>
      </c>
      <c r="R13">
        <v>11.233804321646243</v>
      </c>
      <c r="S13">
        <v>8.4786112167631664</v>
      </c>
      <c r="T13">
        <v>16.954290425751143</v>
      </c>
    </row>
    <row r="14" spans="1:20">
      <c r="A14" t="s">
        <v>11</v>
      </c>
      <c r="B14">
        <v>0.22809738629243809</v>
      </c>
      <c r="C14">
        <v>0.23190829714480737</v>
      </c>
      <c r="D14">
        <v>0.22415179150693867</v>
      </c>
      <c r="E14">
        <v>0.18572271915006147</v>
      </c>
      <c r="P14" t="s">
        <v>11</v>
      </c>
      <c r="Q14">
        <v>7.3812878925723435</v>
      </c>
      <c r="R14">
        <v>7.8677468669677459</v>
      </c>
      <c r="S14">
        <v>16.132260295459435</v>
      </c>
      <c r="T14">
        <v>14.389623587641484</v>
      </c>
    </row>
    <row r="15" spans="1:20">
      <c r="A15" t="s">
        <v>12</v>
      </c>
      <c r="B15">
        <v>0.17513956664809932</v>
      </c>
      <c r="C15">
        <v>0.1923065849579596</v>
      </c>
      <c r="D15">
        <v>0.16132619459410169</v>
      </c>
      <c r="E15">
        <v>0.18325365031217788</v>
      </c>
      <c r="P15" t="s">
        <v>12</v>
      </c>
      <c r="Q15">
        <v>10.052436832417232</v>
      </c>
      <c r="R15">
        <v>11.589297391126919</v>
      </c>
      <c r="S15">
        <v>11.567479296833474</v>
      </c>
      <c r="T15">
        <v>14.955198648853965</v>
      </c>
    </row>
    <row r="16" spans="1:20">
      <c r="A16" t="s">
        <v>13</v>
      </c>
      <c r="B16">
        <v>0.31501166085619658</v>
      </c>
      <c r="C16">
        <v>0.30566412859583592</v>
      </c>
      <c r="D16">
        <v>0.25955711105994245</v>
      </c>
      <c r="E16">
        <v>0.202940303961132</v>
      </c>
      <c r="P16" t="s">
        <v>13</v>
      </c>
      <c r="Q16">
        <v>4.7939151222981442</v>
      </c>
      <c r="R16">
        <v>9.1711798584505413</v>
      </c>
      <c r="S16">
        <v>9.5687141271675902</v>
      </c>
      <c r="T16">
        <v>9.4645267880121846</v>
      </c>
    </row>
    <row r="17" spans="1:20">
      <c r="A17" t="s">
        <v>14</v>
      </c>
      <c r="B17">
        <v>0.23532500990602673</v>
      </c>
      <c r="C17">
        <v>0.2303028025309089</v>
      </c>
      <c r="D17">
        <v>0.23137578890402768</v>
      </c>
      <c r="E17">
        <v>0.22444072746566004</v>
      </c>
      <c r="P17" t="s">
        <v>14</v>
      </c>
      <c r="Q17">
        <v>7.0370377846355581</v>
      </c>
      <c r="R17">
        <v>7.1973938141467348</v>
      </c>
      <c r="S17">
        <v>8.5996402305389221</v>
      </c>
      <c r="T17">
        <v>9.6518968772300262</v>
      </c>
    </row>
    <row r="18" spans="1:20">
      <c r="A18" t="s">
        <v>15</v>
      </c>
      <c r="B18">
        <v>0.26426574538088404</v>
      </c>
      <c r="C18">
        <v>0.26965105491513786</v>
      </c>
      <c r="D18">
        <v>0.27217536946747817</v>
      </c>
      <c r="E18">
        <v>0.25355139996264053</v>
      </c>
      <c r="P18" t="s">
        <v>15</v>
      </c>
      <c r="Q18">
        <v>5.0618454331527625</v>
      </c>
      <c r="R18">
        <v>7.3382163314676667</v>
      </c>
      <c r="S18">
        <v>11.7866272845624</v>
      </c>
      <c r="T18">
        <v>11.37700734518058</v>
      </c>
    </row>
    <row r="19" spans="1:20">
      <c r="A19" t="s">
        <v>16</v>
      </c>
      <c r="B19">
        <v>0.30553983488270153</v>
      </c>
      <c r="C19">
        <v>0.32708478302175403</v>
      </c>
      <c r="D19">
        <v>0.30607636680632694</v>
      </c>
      <c r="E19">
        <v>0.25810047607441222</v>
      </c>
      <c r="P19" t="s">
        <v>16</v>
      </c>
      <c r="Q19">
        <v>6.0262303320282324</v>
      </c>
      <c r="R19">
        <v>8.8096642506468452</v>
      </c>
      <c r="S19">
        <v>7.8094038012233291</v>
      </c>
      <c r="T19">
        <v>12.805886056781478</v>
      </c>
    </row>
    <row r="20" spans="1:20">
      <c r="A20" t="s">
        <v>17</v>
      </c>
      <c r="B20">
        <v>0.25431713023322849</v>
      </c>
      <c r="C20">
        <v>0.26188726215598634</v>
      </c>
      <c r="D20">
        <v>0.21927520012190144</v>
      </c>
      <c r="E20">
        <v>0.2519429713327721</v>
      </c>
      <c r="P20" t="s">
        <v>17</v>
      </c>
      <c r="Q20">
        <v>10.408664386069317</v>
      </c>
      <c r="R20">
        <v>9.906336397975144</v>
      </c>
      <c r="S20">
        <v>18.349446495031035</v>
      </c>
      <c r="T20">
        <v>10.110839924247015</v>
      </c>
    </row>
    <row r="21" spans="1:20">
      <c r="A21" t="s">
        <v>18</v>
      </c>
      <c r="B21">
        <v>0.21178228064295745</v>
      </c>
      <c r="C21">
        <v>0.21953130344733965</v>
      </c>
      <c r="D21">
        <v>0.24387593351823289</v>
      </c>
      <c r="E21">
        <v>0.17467769827897875</v>
      </c>
      <c r="P21" t="s">
        <v>18</v>
      </c>
      <c r="Q21">
        <v>7.9202220106005496</v>
      </c>
      <c r="R21">
        <v>11.17486419551954</v>
      </c>
      <c r="S21">
        <v>7.5913590194346696</v>
      </c>
      <c r="T21">
        <v>13.063968273804896</v>
      </c>
    </row>
    <row r="22" spans="1:20">
      <c r="A22" t="s">
        <v>19</v>
      </c>
      <c r="B22">
        <v>0.27476799665412877</v>
      </c>
      <c r="C22">
        <v>0.25641524360058454</v>
      </c>
      <c r="D22">
        <v>0.25471585969092048</v>
      </c>
      <c r="E22">
        <v>0.20433117296988912</v>
      </c>
      <c r="P22" t="s">
        <v>19</v>
      </c>
      <c r="Q22">
        <v>6.2256299872254317</v>
      </c>
      <c r="R22">
        <v>9.5044830286623707</v>
      </c>
      <c r="S22">
        <v>14.494891057730245</v>
      </c>
      <c r="T22">
        <v>11.308314972321886</v>
      </c>
    </row>
    <row r="23" spans="1:20">
      <c r="A23" t="s">
        <v>20</v>
      </c>
      <c r="B23">
        <v>0.41015655538549989</v>
      </c>
      <c r="C23">
        <v>0.27986792272779004</v>
      </c>
      <c r="D23">
        <v>0.23109975589711682</v>
      </c>
      <c r="E23">
        <v>0.23683056628685717</v>
      </c>
      <c r="P23" t="s">
        <v>20</v>
      </c>
      <c r="Q23">
        <v>9.1767132955137658</v>
      </c>
      <c r="R23">
        <v>10.256701556164163</v>
      </c>
      <c r="S23">
        <v>14.210989951199267</v>
      </c>
      <c r="T23">
        <v>15.228107038024373</v>
      </c>
    </row>
    <row r="24" spans="1:20">
      <c r="A24" t="s">
        <v>21</v>
      </c>
      <c r="B24">
        <v>0.29602276757143081</v>
      </c>
      <c r="C24">
        <v>0.33236258238642102</v>
      </c>
      <c r="D24">
        <v>0.226816424925499</v>
      </c>
      <c r="E24">
        <v>0.22870637345541503</v>
      </c>
      <c r="P24" t="s">
        <v>21</v>
      </c>
      <c r="Q24">
        <v>9.2182872979013339</v>
      </c>
      <c r="R24">
        <v>10.547402976345021</v>
      </c>
      <c r="S24">
        <v>10.279796405610965</v>
      </c>
      <c r="T24">
        <v>14.30619442133907</v>
      </c>
    </row>
    <row r="25" spans="1:20">
      <c r="A25" t="s">
        <v>22</v>
      </c>
      <c r="B25">
        <v>0.18709707854353411</v>
      </c>
      <c r="C25">
        <v>0.26378769203333868</v>
      </c>
      <c r="D25">
        <v>0.16510709365266416</v>
      </c>
      <c r="E25">
        <v>0.1737644767590231</v>
      </c>
      <c r="P25" t="s">
        <v>22</v>
      </c>
      <c r="Q25">
        <v>7.0488817208419956</v>
      </c>
      <c r="R25">
        <v>11.620552389430578</v>
      </c>
      <c r="S25">
        <v>8.9254411893150181</v>
      </c>
      <c r="T25">
        <v>11.055926206618436</v>
      </c>
    </row>
    <row r="26" spans="1:20">
      <c r="A26" t="s">
        <v>23</v>
      </c>
      <c r="B26">
        <v>0.24462064377851994</v>
      </c>
      <c r="C26">
        <v>0.38779975173996983</v>
      </c>
      <c r="D26">
        <v>0.23583215366376417</v>
      </c>
      <c r="E26">
        <v>0.20962288712155236</v>
      </c>
      <c r="P26" t="s">
        <v>23</v>
      </c>
      <c r="Q26">
        <v>8.9555201085802931</v>
      </c>
      <c r="R26">
        <v>10.688899143024056</v>
      </c>
      <c r="S26">
        <v>14.823113035339899</v>
      </c>
      <c r="T26">
        <v>20.233354669006566</v>
      </c>
    </row>
    <row r="27" spans="1:20">
      <c r="A27" t="s">
        <v>24</v>
      </c>
      <c r="B27">
        <v>0.27052003239661171</v>
      </c>
      <c r="C27">
        <v>0.27573575122889993</v>
      </c>
      <c r="D27">
        <v>0.29176270978577262</v>
      </c>
      <c r="E27">
        <v>0.23778672628823608</v>
      </c>
      <c r="P27" t="s">
        <v>24</v>
      </c>
      <c r="Q27">
        <v>7.9480346006275902</v>
      </c>
      <c r="R27">
        <v>11.242717323676528</v>
      </c>
      <c r="S27">
        <v>13.5633155866187</v>
      </c>
      <c r="T27">
        <v>24.203658891381846</v>
      </c>
    </row>
    <row r="28" spans="1:20">
      <c r="A28" t="s">
        <v>25</v>
      </c>
      <c r="B28">
        <v>0.242174164604683</v>
      </c>
      <c r="C28">
        <v>0.28617246316483796</v>
      </c>
      <c r="D28">
        <v>0.24255899574250922</v>
      </c>
      <c r="E28">
        <v>0.21932165505630788</v>
      </c>
      <c r="P28" t="s">
        <v>25</v>
      </c>
      <c r="Q28">
        <v>8.9135544519769887</v>
      </c>
      <c r="R28">
        <v>9.7657183092957585</v>
      </c>
      <c r="S28">
        <v>7.7562878232844099</v>
      </c>
      <c r="T28">
        <v>12.392028831548274</v>
      </c>
    </row>
    <row r="29" spans="1:20">
      <c r="A29" t="s">
        <v>26</v>
      </c>
      <c r="B29">
        <v>0.29377640809226319</v>
      </c>
      <c r="C29">
        <v>0.3070637350970441</v>
      </c>
      <c r="D29">
        <v>0.24381170944950742</v>
      </c>
      <c r="E29">
        <v>0.22445624456873201</v>
      </c>
      <c r="P29" t="s">
        <v>26</v>
      </c>
      <c r="Q29">
        <v>9.2125468077855182</v>
      </c>
      <c r="R29">
        <v>14.975552967787637</v>
      </c>
      <c r="S29">
        <v>10.618529107199128</v>
      </c>
      <c r="T29">
        <v>21.724981010061384</v>
      </c>
    </row>
    <row r="30" spans="1:20">
      <c r="A30" t="s">
        <v>27</v>
      </c>
      <c r="B30">
        <v>0.2257390998685167</v>
      </c>
      <c r="C30">
        <v>0.25720090822011077</v>
      </c>
      <c r="D30">
        <v>0.2682543243621397</v>
      </c>
      <c r="E30">
        <v>0.20451234397069784</v>
      </c>
      <c r="P30" t="s">
        <v>27</v>
      </c>
      <c r="Q30">
        <v>7.7210635214323915</v>
      </c>
      <c r="R30">
        <v>8.9456056705640883</v>
      </c>
      <c r="S30">
        <v>4.6543466106357103</v>
      </c>
      <c r="T30">
        <v>13.011991521094155</v>
      </c>
    </row>
    <row r="31" spans="1:20">
      <c r="A31" t="s">
        <v>28</v>
      </c>
      <c r="B31">
        <v>0.16817626999872307</v>
      </c>
      <c r="C31">
        <v>0.20402981439638504</v>
      </c>
      <c r="D31">
        <v>0.1850533150484184</v>
      </c>
      <c r="E31">
        <v>0.18300307093711171</v>
      </c>
      <c r="P31" t="s">
        <v>28</v>
      </c>
      <c r="Q31">
        <v>9.8789941131393313</v>
      </c>
      <c r="R31">
        <v>16.485927710587017</v>
      </c>
      <c r="S31">
        <v>10.603848481575564</v>
      </c>
      <c r="T31">
        <v>22.260108495996395</v>
      </c>
    </row>
    <row r="32" spans="1:20">
      <c r="A32" t="s">
        <v>29</v>
      </c>
      <c r="B32">
        <v>0.21785608322244229</v>
      </c>
      <c r="C32">
        <v>0.2188942315073493</v>
      </c>
      <c r="D32">
        <v>0.18611510191176406</v>
      </c>
      <c r="E32">
        <v>0.17780468847116146</v>
      </c>
      <c r="G32" t="s">
        <v>125</v>
      </c>
      <c r="H32" t="s">
        <v>88</v>
      </c>
      <c r="I32" t="s">
        <v>126</v>
      </c>
      <c r="J32" t="s">
        <v>127</v>
      </c>
      <c r="K32" t="s">
        <v>123</v>
      </c>
      <c r="L32" t="s">
        <v>124</v>
      </c>
      <c r="P32" t="s">
        <v>29</v>
      </c>
      <c r="Q32">
        <v>7.3624742807337391</v>
      </c>
      <c r="R32">
        <v>6.2204438970809797</v>
      </c>
      <c r="S32">
        <v>14.056531383896111</v>
      </c>
      <c r="T32">
        <v>10.612448082198021</v>
      </c>
    </row>
    <row r="33" spans="1:22">
      <c r="A33" s="1" t="s">
        <v>34</v>
      </c>
      <c r="B33" s="1">
        <f>AVERAGE(B3:B32)</f>
        <v>0.23087907259439255</v>
      </c>
      <c r="C33" s="1">
        <f t="shared" ref="C33:E33" si="0">AVERAGE(C3:C32)</f>
        <v>0.24773627028487955</v>
      </c>
      <c r="D33" s="1">
        <f t="shared" si="0"/>
        <v>0.22505968773037607</v>
      </c>
      <c r="E33" s="1">
        <f t="shared" si="0"/>
        <v>0.20956971101982788</v>
      </c>
      <c r="F33" s="1"/>
      <c r="G33" s="296">
        <f>TTEST(B3:B32,D3:D32,2,2)</f>
        <v>0.669229472939326</v>
      </c>
      <c r="H33" s="296">
        <f>TTEST(C3:C32,E3:E32,2,2)</f>
        <v>1.8446773319905972E-3</v>
      </c>
      <c r="I33" s="296">
        <f>TTEST(B3:B32,E3:E32,2,2)</f>
        <v>0.1013913032733877</v>
      </c>
      <c r="J33" s="296">
        <f>TTEST(C3:C32,D3:D32,2,2)</f>
        <v>7.5075956931827878E-2</v>
      </c>
      <c r="K33" s="296">
        <f>TTEST(B3:B32,C3:C32,2,1)</f>
        <v>4.2731990649731703E-2</v>
      </c>
      <c r="L33" s="296">
        <f>TTEST(D3:D32,E3:E32,2,1)</f>
        <v>5.4546945670346661E-3</v>
      </c>
      <c r="Q33" s="1">
        <f>AVERAGE(Q3:Q32)</f>
        <v>8.6742904964683234</v>
      </c>
      <c r="R33" s="1">
        <f t="shared" ref="R33:T33" si="1">AVERAGE(R3:R32)</f>
        <v>11.496790761825334</v>
      </c>
      <c r="S33" s="1">
        <f t="shared" si="1"/>
        <v>11.882029473632024</v>
      </c>
      <c r="T33" s="1">
        <f t="shared" si="1"/>
        <v>14.165212722557959</v>
      </c>
    </row>
    <row r="36" spans="1:22" ht="17" thickBot="1">
      <c r="B36" s="537" t="s">
        <v>36</v>
      </c>
      <c r="C36" s="537"/>
      <c r="D36" s="537"/>
      <c r="E36" s="537"/>
      <c r="F36" s="537"/>
      <c r="G36" s="326"/>
      <c r="Q36" s="537" t="s">
        <v>36</v>
      </c>
      <c r="R36" s="537"/>
      <c r="S36" s="537"/>
      <c r="T36" s="537"/>
      <c r="U36" s="537"/>
      <c r="V36" s="326"/>
    </row>
    <row r="37" spans="1:22" ht="18" thickTop="1" thickBot="1">
      <c r="B37" s="538" t="s">
        <v>35</v>
      </c>
      <c r="C37" s="539"/>
      <c r="D37" s="540"/>
      <c r="E37" s="327" t="s">
        <v>37</v>
      </c>
      <c r="F37" s="328" t="s">
        <v>38</v>
      </c>
      <c r="G37" s="326"/>
      <c r="Q37" s="538" t="s">
        <v>35</v>
      </c>
      <c r="R37" s="539"/>
      <c r="S37" s="540"/>
      <c r="T37" s="327" t="s">
        <v>37</v>
      </c>
      <c r="U37" s="328" t="s">
        <v>38</v>
      </c>
      <c r="V37" s="326"/>
    </row>
    <row r="38" spans="1:22" ht="17" thickTop="1">
      <c r="B38" s="541" t="s">
        <v>32</v>
      </c>
      <c r="C38" s="542" t="s">
        <v>30</v>
      </c>
      <c r="D38" s="543"/>
      <c r="E38" s="329">
        <v>0.23087907263333335</v>
      </c>
      <c r="F38" s="330">
        <v>1.1142189494986984E-2</v>
      </c>
      <c r="G38" s="326"/>
      <c r="Q38" s="541" t="s">
        <v>32</v>
      </c>
      <c r="R38" s="542" t="s">
        <v>30</v>
      </c>
      <c r="S38" s="543"/>
      <c r="T38" s="376">
        <v>8.6742904966333345</v>
      </c>
      <c r="U38" s="330">
        <v>0.33674090740076024</v>
      </c>
      <c r="V38" s="326"/>
    </row>
    <row r="39" spans="1:22">
      <c r="B39" s="534"/>
      <c r="C39" s="535" t="s">
        <v>39</v>
      </c>
      <c r="D39" s="331" t="s">
        <v>40</v>
      </c>
      <c r="E39" s="332">
        <v>0.20809073639992859</v>
      </c>
      <c r="F39" s="333"/>
      <c r="G39" s="326"/>
      <c r="Q39" s="534"/>
      <c r="R39" s="535" t="s">
        <v>39</v>
      </c>
      <c r="S39" s="331" t="s">
        <v>40</v>
      </c>
      <c r="T39" s="377">
        <v>7.9855780110987036</v>
      </c>
      <c r="U39" s="333"/>
      <c r="V39" s="326"/>
    </row>
    <row r="40" spans="1:22">
      <c r="B40" s="534"/>
      <c r="C40" s="535"/>
      <c r="D40" s="334" t="s">
        <v>41</v>
      </c>
      <c r="E40" s="335">
        <v>0.25366740886673811</v>
      </c>
      <c r="F40" s="336"/>
      <c r="G40" s="326"/>
      <c r="Q40" s="534"/>
      <c r="R40" s="535"/>
      <c r="S40" s="334" t="s">
        <v>41</v>
      </c>
      <c r="T40" s="378">
        <v>9.3630029821679663</v>
      </c>
      <c r="U40" s="336"/>
      <c r="V40" s="326"/>
    </row>
    <row r="41" spans="1:22">
      <c r="B41" s="534"/>
      <c r="C41" s="535" t="s">
        <v>42</v>
      </c>
      <c r="D41" s="536"/>
      <c r="E41" s="335">
        <v>0.22809821681481482</v>
      </c>
      <c r="F41" s="336"/>
      <c r="G41" s="326"/>
      <c r="Q41" s="534"/>
      <c r="R41" s="535" t="s">
        <v>42</v>
      </c>
      <c r="S41" s="536"/>
      <c r="T41" s="378">
        <v>8.6964622033518513</v>
      </c>
      <c r="U41" s="336"/>
      <c r="V41" s="326"/>
    </row>
    <row r="42" spans="1:22">
      <c r="B42" s="534"/>
      <c r="C42" s="535" t="s">
        <v>43</v>
      </c>
      <c r="D42" s="536"/>
      <c r="E42" s="335">
        <v>0.23171119800000001</v>
      </c>
      <c r="F42" s="336"/>
      <c r="G42" s="326"/>
      <c r="Q42" s="534"/>
      <c r="R42" s="535" t="s">
        <v>43</v>
      </c>
      <c r="S42" s="536"/>
      <c r="T42" s="378">
        <v>8.939416017500001</v>
      </c>
      <c r="U42" s="336"/>
      <c r="V42" s="326"/>
    </row>
    <row r="43" spans="1:22">
      <c r="B43" s="534"/>
      <c r="C43" s="535" t="s">
        <v>44</v>
      </c>
      <c r="D43" s="536"/>
      <c r="E43" s="337">
        <v>3.7244516022659491E-3</v>
      </c>
      <c r="F43" s="336"/>
      <c r="G43" s="326"/>
      <c r="Q43" s="534"/>
      <c r="R43" s="535" t="s">
        <v>44</v>
      </c>
      <c r="S43" s="536"/>
      <c r="T43" s="341">
        <v>3.4018331615126209</v>
      </c>
      <c r="U43" s="336"/>
      <c r="V43" s="326"/>
    </row>
    <row r="44" spans="1:22">
      <c r="B44" s="534"/>
      <c r="C44" s="535" t="s">
        <v>45</v>
      </c>
      <c r="D44" s="536"/>
      <c r="E44" s="338">
        <v>6.1028285264014659E-2</v>
      </c>
      <c r="F44" s="336"/>
      <c r="G44" s="326"/>
      <c r="Q44" s="534"/>
      <c r="R44" s="535" t="s">
        <v>45</v>
      </c>
      <c r="S44" s="536"/>
      <c r="T44" s="379">
        <v>1.8444059101815471</v>
      </c>
      <c r="U44" s="336"/>
      <c r="V44" s="326"/>
    </row>
    <row r="45" spans="1:22">
      <c r="B45" s="534"/>
      <c r="C45" s="535" t="s">
        <v>46</v>
      </c>
      <c r="D45" s="536"/>
      <c r="E45" s="339">
        <v>0.12997808899999999</v>
      </c>
      <c r="F45" s="336"/>
      <c r="G45" s="326"/>
      <c r="Q45" s="534"/>
      <c r="R45" s="535" t="s">
        <v>46</v>
      </c>
      <c r="S45" s="536"/>
      <c r="T45" s="380">
        <v>4.7939151219999996</v>
      </c>
      <c r="U45" s="336"/>
      <c r="V45" s="326"/>
    </row>
    <row r="46" spans="1:22">
      <c r="B46" s="534"/>
      <c r="C46" s="535" t="s">
        <v>47</v>
      </c>
      <c r="D46" s="536"/>
      <c r="E46" s="339">
        <v>0.41015655499999998</v>
      </c>
      <c r="F46" s="336"/>
      <c r="G46" s="326"/>
      <c r="Q46" s="534"/>
      <c r="R46" s="535" t="s">
        <v>47</v>
      </c>
      <c r="S46" s="536"/>
      <c r="T46" s="380">
        <v>12.543154879999999</v>
      </c>
      <c r="U46" s="336"/>
      <c r="V46" s="326"/>
    </row>
    <row r="47" spans="1:22">
      <c r="B47" s="534"/>
      <c r="C47" s="535" t="s">
        <v>48</v>
      </c>
      <c r="D47" s="536"/>
      <c r="E47" s="339">
        <v>0.28017846599999996</v>
      </c>
      <c r="F47" s="336"/>
      <c r="G47" s="326"/>
      <c r="Q47" s="534"/>
      <c r="R47" s="535" t="s">
        <v>48</v>
      </c>
      <c r="S47" s="536"/>
      <c r="T47" s="380">
        <v>7.7492397579999999</v>
      </c>
      <c r="U47" s="336"/>
      <c r="V47" s="326"/>
    </row>
    <row r="48" spans="1:22">
      <c r="B48" s="534"/>
      <c r="C48" s="535" t="s">
        <v>49</v>
      </c>
      <c r="D48" s="536"/>
      <c r="E48" s="339">
        <v>9.2793655750000037E-2</v>
      </c>
      <c r="F48" s="336"/>
      <c r="G48" s="326"/>
      <c r="Q48" s="534"/>
      <c r="R48" s="535" t="s">
        <v>49</v>
      </c>
      <c r="S48" s="536"/>
      <c r="T48" s="380">
        <v>2.6916464499999995</v>
      </c>
      <c r="U48" s="336"/>
      <c r="V48" s="326"/>
    </row>
    <row r="49" spans="2:22">
      <c r="B49" s="534"/>
      <c r="C49" s="535" t="s">
        <v>50</v>
      </c>
      <c r="D49" s="536"/>
      <c r="E49" s="337">
        <v>0.67612063251007692</v>
      </c>
      <c r="F49" s="340">
        <v>0.42689239595123818</v>
      </c>
      <c r="G49" s="326"/>
      <c r="Q49" s="534"/>
      <c r="R49" s="535" t="s">
        <v>50</v>
      </c>
      <c r="S49" s="536"/>
      <c r="T49" s="337">
        <v>-0.22177773218508118</v>
      </c>
      <c r="U49" s="340">
        <v>0.42689239595123818</v>
      </c>
      <c r="V49" s="326"/>
    </row>
    <row r="50" spans="2:22">
      <c r="B50" s="533"/>
      <c r="C50" s="535" t="s">
        <v>51</v>
      </c>
      <c r="D50" s="536"/>
      <c r="E50" s="341">
        <v>1.0343724055678276</v>
      </c>
      <c r="F50" s="340">
        <v>0.83274561835763283</v>
      </c>
      <c r="G50" s="326"/>
      <c r="Q50" s="533"/>
      <c r="R50" s="535" t="s">
        <v>51</v>
      </c>
      <c r="S50" s="536"/>
      <c r="T50" s="337">
        <v>-0.21678970343214415</v>
      </c>
      <c r="U50" s="340">
        <v>0.83274561835763283</v>
      </c>
      <c r="V50" s="326"/>
    </row>
    <row r="51" spans="2:22">
      <c r="B51" s="533" t="s">
        <v>52</v>
      </c>
      <c r="C51" s="535" t="s">
        <v>30</v>
      </c>
      <c r="D51" s="536"/>
      <c r="E51" s="335">
        <v>0.24773627029999998</v>
      </c>
      <c r="F51" s="342">
        <v>9.8485611275540997E-3</v>
      </c>
      <c r="G51" s="326"/>
      <c r="Q51" s="533" t="s">
        <v>52</v>
      </c>
      <c r="R51" s="535" t="s">
        <v>30</v>
      </c>
      <c r="S51" s="536"/>
      <c r="T51" s="378">
        <v>11.496790761833331</v>
      </c>
      <c r="U51" s="342">
        <v>0.55796540701120823</v>
      </c>
      <c r="V51" s="326"/>
    </row>
    <row r="52" spans="2:22">
      <c r="B52" s="534"/>
      <c r="C52" s="535" t="s">
        <v>39</v>
      </c>
      <c r="D52" s="331" t="s">
        <v>40</v>
      </c>
      <c r="E52" s="332">
        <v>0.22759370114957242</v>
      </c>
      <c r="F52" s="333"/>
      <c r="G52" s="326"/>
      <c r="Q52" s="534"/>
      <c r="R52" s="535" t="s">
        <v>39</v>
      </c>
      <c r="S52" s="331" t="s">
        <v>40</v>
      </c>
      <c r="T52" s="377">
        <v>10.355623372129482</v>
      </c>
      <c r="U52" s="333"/>
      <c r="V52" s="326"/>
    </row>
    <row r="53" spans="2:22">
      <c r="B53" s="534"/>
      <c r="C53" s="535"/>
      <c r="D53" s="334" t="s">
        <v>41</v>
      </c>
      <c r="E53" s="335">
        <v>0.26787883945042751</v>
      </c>
      <c r="F53" s="336"/>
      <c r="G53" s="326"/>
      <c r="Q53" s="534"/>
      <c r="R53" s="535"/>
      <c r="S53" s="334" t="s">
        <v>41</v>
      </c>
      <c r="T53" s="378">
        <v>12.63795815153718</v>
      </c>
      <c r="U53" s="336"/>
      <c r="V53" s="326"/>
    </row>
    <row r="54" spans="2:22">
      <c r="B54" s="534"/>
      <c r="C54" s="535" t="s">
        <v>42</v>
      </c>
      <c r="D54" s="536"/>
      <c r="E54" s="335">
        <v>0.24556748331481482</v>
      </c>
      <c r="F54" s="336"/>
      <c r="G54" s="326"/>
      <c r="Q54" s="534"/>
      <c r="R54" s="535" t="s">
        <v>42</v>
      </c>
      <c r="S54" s="536"/>
      <c r="T54" s="378">
        <v>11.428053559296298</v>
      </c>
      <c r="U54" s="336"/>
      <c r="V54" s="326"/>
    </row>
    <row r="55" spans="2:22">
      <c r="B55" s="534"/>
      <c r="C55" s="535" t="s">
        <v>43</v>
      </c>
      <c r="D55" s="536"/>
      <c r="E55" s="335">
        <v>0.2512343715</v>
      </c>
      <c r="F55" s="336"/>
      <c r="G55" s="326"/>
      <c r="Q55" s="534"/>
      <c r="R55" s="535" t="s">
        <v>43</v>
      </c>
      <c r="S55" s="536"/>
      <c r="T55" s="378">
        <v>11.12980531</v>
      </c>
      <c r="U55" s="336"/>
      <c r="V55" s="326"/>
    </row>
    <row r="56" spans="2:22">
      <c r="B56" s="534"/>
      <c r="C56" s="535" t="s">
        <v>44</v>
      </c>
      <c r="D56" s="536"/>
      <c r="E56" s="337">
        <v>2.9098246884950909E-3</v>
      </c>
      <c r="F56" s="336"/>
      <c r="G56" s="326"/>
      <c r="Q56" s="534"/>
      <c r="R56" s="535" t="s">
        <v>44</v>
      </c>
      <c r="S56" s="536"/>
      <c r="T56" s="341">
        <v>9.3397618626354966</v>
      </c>
      <c r="U56" s="336"/>
      <c r="V56" s="326"/>
    </row>
    <row r="57" spans="2:22">
      <c r="B57" s="534"/>
      <c r="C57" s="535" t="s">
        <v>45</v>
      </c>
      <c r="D57" s="536"/>
      <c r="E57" s="338">
        <v>5.3942790885298943E-2</v>
      </c>
      <c r="F57" s="336"/>
      <c r="G57" s="326"/>
      <c r="Q57" s="534"/>
      <c r="R57" s="535" t="s">
        <v>45</v>
      </c>
      <c r="S57" s="536"/>
      <c r="T57" s="379">
        <v>3.0561023972758989</v>
      </c>
      <c r="U57" s="336"/>
      <c r="V57" s="326"/>
    </row>
    <row r="58" spans="2:22">
      <c r="B58" s="534"/>
      <c r="C58" s="535" t="s">
        <v>46</v>
      </c>
      <c r="D58" s="536"/>
      <c r="E58" s="339">
        <v>0.163096876</v>
      </c>
      <c r="F58" s="336"/>
      <c r="G58" s="326"/>
      <c r="Q58" s="534"/>
      <c r="R58" s="535" t="s">
        <v>46</v>
      </c>
      <c r="S58" s="536"/>
      <c r="T58" s="380">
        <v>6.220443897</v>
      </c>
      <c r="U58" s="336"/>
      <c r="V58" s="326"/>
    </row>
    <row r="59" spans="2:22">
      <c r="B59" s="534"/>
      <c r="C59" s="535" t="s">
        <v>47</v>
      </c>
      <c r="D59" s="536"/>
      <c r="E59" s="339">
        <v>0.387799752</v>
      </c>
      <c r="F59" s="336"/>
      <c r="G59" s="326"/>
      <c r="Q59" s="534"/>
      <c r="R59" s="535" t="s">
        <v>47</v>
      </c>
      <c r="S59" s="536"/>
      <c r="T59" s="380">
        <v>18.177581010000001</v>
      </c>
      <c r="U59" s="336"/>
      <c r="V59" s="326"/>
    </row>
    <row r="60" spans="2:22">
      <c r="B60" s="534"/>
      <c r="C60" s="535" t="s">
        <v>48</v>
      </c>
      <c r="D60" s="536"/>
      <c r="E60" s="339">
        <v>0.224702876</v>
      </c>
      <c r="F60" s="336"/>
      <c r="G60" s="326"/>
      <c r="Q60" s="534"/>
      <c r="R60" s="535" t="s">
        <v>48</v>
      </c>
      <c r="S60" s="536"/>
      <c r="T60" s="380">
        <v>11.957137113000002</v>
      </c>
      <c r="U60" s="336"/>
      <c r="V60" s="326"/>
    </row>
    <row r="61" spans="2:22">
      <c r="B61" s="534"/>
      <c r="C61" s="535" t="s">
        <v>49</v>
      </c>
      <c r="D61" s="536"/>
      <c r="E61" s="339">
        <v>7.9951236499999995E-2</v>
      </c>
      <c r="F61" s="336"/>
      <c r="G61" s="326"/>
      <c r="Q61" s="534"/>
      <c r="R61" s="535" t="s">
        <v>49</v>
      </c>
      <c r="S61" s="536"/>
      <c r="T61" s="380">
        <v>4.14071417125</v>
      </c>
      <c r="U61" s="336"/>
      <c r="V61" s="326"/>
    </row>
    <row r="62" spans="2:22">
      <c r="B62" s="534"/>
      <c r="C62" s="535" t="s">
        <v>50</v>
      </c>
      <c r="D62" s="536"/>
      <c r="E62" s="337">
        <v>0.4263723537560144</v>
      </c>
      <c r="F62" s="340">
        <v>0.42689239595123818</v>
      </c>
      <c r="G62" s="326"/>
      <c r="Q62" s="534"/>
      <c r="R62" s="535" t="s">
        <v>50</v>
      </c>
      <c r="S62" s="536"/>
      <c r="T62" s="337">
        <v>0.52069293363778479</v>
      </c>
      <c r="U62" s="340">
        <v>0.42689239595123818</v>
      </c>
      <c r="V62" s="326"/>
    </row>
    <row r="63" spans="2:22">
      <c r="B63" s="533"/>
      <c r="C63" s="535" t="s">
        <v>51</v>
      </c>
      <c r="D63" s="536"/>
      <c r="E63" s="337">
        <v>0.13638511782558013</v>
      </c>
      <c r="F63" s="340">
        <v>0.83274561835763283</v>
      </c>
      <c r="G63" s="326"/>
      <c r="Q63" s="533"/>
      <c r="R63" s="535" t="s">
        <v>51</v>
      </c>
      <c r="S63" s="536"/>
      <c r="T63" s="337">
        <v>-0.3483607940839612</v>
      </c>
      <c r="U63" s="340">
        <v>0.83274561835763283</v>
      </c>
      <c r="V63" s="326"/>
    </row>
    <row r="64" spans="2:22">
      <c r="B64" s="533" t="s">
        <v>33</v>
      </c>
      <c r="C64" s="535" t="s">
        <v>30</v>
      </c>
      <c r="D64" s="536"/>
      <c r="E64" s="335">
        <v>0.22505968779999999</v>
      </c>
      <c r="F64" s="342">
        <v>7.715289388104645E-3</v>
      </c>
      <c r="G64" s="326"/>
      <c r="Q64" s="533" t="s">
        <v>33</v>
      </c>
      <c r="R64" s="535" t="s">
        <v>30</v>
      </c>
      <c r="S64" s="536"/>
      <c r="T64" s="378">
        <v>11.882029473999998</v>
      </c>
      <c r="U64" s="342">
        <v>0.69525564600973366</v>
      </c>
      <c r="V64" s="326"/>
    </row>
    <row r="65" spans="2:22">
      <c r="B65" s="534"/>
      <c r="C65" s="535" t="s">
        <v>39</v>
      </c>
      <c r="D65" s="331" t="s">
        <v>40</v>
      </c>
      <c r="E65" s="332">
        <v>0.20928014924581803</v>
      </c>
      <c r="F65" s="333"/>
      <c r="G65" s="326"/>
      <c r="Q65" s="534"/>
      <c r="R65" s="535" t="s">
        <v>39</v>
      </c>
      <c r="S65" s="331" t="s">
        <v>40</v>
      </c>
      <c r="T65" s="377">
        <v>10.460072017920908</v>
      </c>
      <c r="U65" s="333"/>
      <c r="V65" s="326"/>
    </row>
    <row r="66" spans="2:22">
      <c r="B66" s="534"/>
      <c r="C66" s="535"/>
      <c r="D66" s="334" t="s">
        <v>41</v>
      </c>
      <c r="E66" s="335">
        <v>0.24083922635418195</v>
      </c>
      <c r="F66" s="336"/>
      <c r="G66" s="326"/>
      <c r="Q66" s="534"/>
      <c r="R66" s="535"/>
      <c r="S66" s="334" t="s">
        <v>41</v>
      </c>
      <c r="T66" s="378">
        <v>13.303986930079088</v>
      </c>
      <c r="U66" s="336"/>
      <c r="V66" s="326"/>
    </row>
    <row r="67" spans="2:22">
      <c r="B67" s="534"/>
      <c r="C67" s="535" t="s">
        <v>42</v>
      </c>
      <c r="D67" s="536"/>
      <c r="E67" s="335">
        <v>0.22532211498148147</v>
      </c>
      <c r="F67" s="336"/>
      <c r="G67" s="326"/>
      <c r="Q67" s="534"/>
      <c r="R67" s="535" t="s">
        <v>42</v>
      </c>
      <c r="S67" s="536"/>
      <c r="T67" s="378">
        <v>11.874199162222222</v>
      </c>
      <c r="U67" s="336"/>
      <c r="V67" s="326"/>
    </row>
    <row r="68" spans="2:22">
      <c r="B68" s="534"/>
      <c r="C68" s="535" t="s">
        <v>43</v>
      </c>
      <c r="D68" s="536"/>
      <c r="E68" s="335">
        <v>0.23360397150000001</v>
      </c>
      <c r="F68" s="336"/>
      <c r="G68" s="326"/>
      <c r="Q68" s="534"/>
      <c r="R68" s="535" t="s">
        <v>43</v>
      </c>
      <c r="S68" s="536"/>
      <c r="T68" s="378">
        <v>12.03147581</v>
      </c>
      <c r="U68" s="336"/>
      <c r="V68" s="326"/>
    </row>
    <row r="69" spans="2:22">
      <c r="B69" s="534"/>
      <c r="C69" s="535" t="s">
        <v>44</v>
      </c>
      <c r="D69" s="536"/>
      <c r="E69" s="337">
        <v>1.7857707102660048E-3</v>
      </c>
      <c r="F69" s="336"/>
      <c r="G69" s="326"/>
      <c r="Q69" s="534"/>
      <c r="R69" s="535" t="s">
        <v>44</v>
      </c>
      <c r="S69" s="536"/>
      <c r="T69" s="341">
        <v>14.501412399252363</v>
      </c>
      <c r="U69" s="336"/>
      <c r="V69" s="326"/>
    </row>
    <row r="70" spans="2:22">
      <c r="B70" s="534"/>
      <c r="C70" s="535" t="s">
        <v>45</v>
      </c>
      <c r="D70" s="536"/>
      <c r="E70" s="338">
        <v>4.2258380355451444E-2</v>
      </c>
      <c r="F70" s="336"/>
      <c r="G70" s="326"/>
      <c r="Q70" s="534"/>
      <c r="R70" s="535" t="s">
        <v>45</v>
      </c>
      <c r="S70" s="536"/>
      <c r="T70" s="379">
        <v>3.8080720055235777</v>
      </c>
      <c r="U70" s="336"/>
      <c r="V70" s="326"/>
    </row>
    <row r="71" spans="2:22">
      <c r="B71" s="534"/>
      <c r="C71" s="535" t="s">
        <v>46</v>
      </c>
      <c r="D71" s="536"/>
      <c r="E71" s="339">
        <v>0.14058905799999999</v>
      </c>
      <c r="F71" s="336"/>
      <c r="G71" s="326"/>
      <c r="Q71" s="534"/>
      <c r="R71" s="535" t="s">
        <v>46</v>
      </c>
      <c r="S71" s="536"/>
      <c r="T71" s="380">
        <v>4.6543466110000002</v>
      </c>
      <c r="U71" s="336"/>
      <c r="V71" s="326"/>
    </row>
    <row r="72" spans="2:22">
      <c r="B72" s="534"/>
      <c r="C72" s="535" t="s">
        <v>47</v>
      </c>
      <c r="D72" s="536"/>
      <c r="E72" s="339">
        <v>0.30607636700000002</v>
      </c>
      <c r="F72" s="336"/>
      <c r="G72" s="326"/>
      <c r="Q72" s="534"/>
      <c r="R72" s="535" t="s">
        <v>47</v>
      </c>
      <c r="S72" s="536"/>
      <c r="T72" s="380">
        <v>18.880287890000002</v>
      </c>
      <c r="U72" s="336"/>
      <c r="V72" s="326"/>
    </row>
    <row r="73" spans="2:22">
      <c r="B73" s="534"/>
      <c r="C73" s="535" t="s">
        <v>48</v>
      </c>
      <c r="D73" s="536"/>
      <c r="E73" s="339">
        <v>0.16548730900000003</v>
      </c>
      <c r="F73" s="336"/>
      <c r="G73" s="326"/>
      <c r="Q73" s="534"/>
      <c r="R73" s="535" t="s">
        <v>48</v>
      </c>
      <c r="S73" s="536"/>
      <c r="T73" s="380">
        <v>14.225941279000001</v>
      </c>
      <c r="U73" s="336"/>
      <c r="V73" s="326"/>
    </row>
    <row r="74" spans="2:22">
      <c r="B74" s="534"/>
      <c r="C74" s="535" t="s">
        <v>49</v>
      </c>
      <c r="D74" s="536"/>
      <c r="E74" s="339">
        <v>6.292922125E-2</v>
      </c>
      <c r="F74" s="336"/>
      <c r="G74" s="326"/>
      <c r="Q74" s="534"/>
      <c r="R74" s="535" t="s">
        <v>49</v>
      </c>
      <c r="S74" s="536"/>
      <c r="T74" s="380">
        <v>5.7125822500000005</v>
      </c>
      <c r="U74" s="336"/>
      <c r="V74" s="326"/>
    </row>
    <row r="75" spans="2:22">
      <c r="B75" s="534"/>
      <c r="C75" s="535" t="s">
        <v>50</v>
      </c>
      <c r="D75" s="536"/>
      <c r="E75" s="337">
        <v>-0.3812294623845679</v>
      </c>
      <c r="F75" s="340">
        <v>0.42689239595123818</v>
      </c>
      <c r="G75" s="326"/>
      <c r="Q75" s="534"/>
      <c r="R75" s="535" t="s">
        <v>50</v>
      </c>
      <c r="S75" s="536"/>
      <c r="T75" s="337">
        <v>0.16799802054713583</v>
      </c>
      <c r="U75" s="340">
        <v>0.42689239595123818</v>
      </c>
      <c r="V75" s="326"/>
    </row>
    <row r="76" spans="2:22">
      <c r="B76" s="533"/>
      <c r="C76" s="535" t="s">
        <v>51</v>
      </c>
      <c r="D76" s="536"/>
      <c r="E76" s="337">
        <v>-0.46584947283563305</v>
      </c>
      <c r="F76" s="340">
        <v>0.83274561835763283</v>
      </c>
      <c r="G76" s="326"/>
      <c r="Q76" s="533"/>
      <c r="R76" s="535" t="s">
        <v>51</v>
      </c>
      <c r="S76" s="536"/>
      <c r="T76" s="337">
        <v>-0.65321174019251904</v>
      </c>
      <c r="U76" s="340">
        <v>0.83274561835763283</v>
      </c>
      <c r="V76" s="326"/>
    </row>
    <row r="77" spans="2:22">
      <c r="B77" s="533" t="s">
        <v>53</v>
      </c>
      <c r="C77" s="535" t="s">
        <v>30</v>
      </c>
      <c r="D77" s="536"/>
      <c r="E77" s="335">
        <v>0.20956971090000001</v>
      </c>
      <c r="F77" s="342">
        <v>6.3035379104099433E-3</v>
      </c>
      <c r="G77" s="326"/>
      <c r="Q77" s="533" t="s">
        <v>53</v>
      </c>
      <c r="R77" s="535" t="s">
        <v>30</v>
      </c>
      <c r="S77" s="536"/>
      <c r="T77" s="378">
        <v>14.1652127233</v>
      </c>
      <c r="U77" s="342">
        <v>0.70505634049897892</v>
      </c>
      <c r="V77" s="326"/>
    </row>
    <row r="78" spans="2:22">
      <c r="B78" s="534"/>
      <c r="C78" s="535" t="s">
        <v>39</v>
      </c>
      <c r="D78" s="331" t="s">
        <v>40</v>
      </c>
      <c r="E78" s="332">
        <v>0.19667752831532362</v>
      </c>
      <c r="F78" s="333"/>
      <c r="G78" s="326"/>
      <c r="Q78" s="534"/>
      <c r="R78" s="535" t="s">
        <v>39</v>
      </c>
      <c r="S78" s="331" t="s">
        <v>40</v>
      </c>
      <c r="T78" s="377">
        <v>12.723210596338021</v>
      </c>
      <c r="U78" s="333"/>
      <c r="V78" s="326"/>
    </row>
    <row r="79" spans="2:22">
      <c r="B79" s="534"/>
      <c r="C79" s="535"/>
      <c r="D79" s="334" t="s">
        <v>41</v>
      </c>
      <c r="E79" s="335">
        <v>0.2224618934846764</v>
      </c>
      <c r="F79" s="336"/>
      <c r="G79" s="326"/>
      <c r="Q79" s="534"/>
      <c r="R79" s="535"/>
      <c r="S79" s="334" t="s">
        <v>41</v>
      </c>
      <c r="T79" s="378">
        <v>15.607214850261979</v>
      </c>
      <c r="U79" s="336"/>
      <c r="V79" s="326"/>
    </row>
    <row r="80" spans="2:22">
      <c r="B80" s="534"/>
      <c r="C80" s="535" t="s">
        <v>42</v>
      </c>
      <c r="D80" s="536"/>
      <c r="E80" s="335">
        <v>0.21047501172222224</v>
      </c>
      <c r="F80" s="336"/>
      <c r="G80" s="326"/>
      <c r="Q80" s="534"/>
      <c r="R80" s="535" t="s">
        <v>42</v>
      </c>
      <c r="S80" s="536"/>
      <c r="T80" s="378">
        <v>13.901192345648147</v>
      </c>
      <c r="U80" s="336"/>
      <c r="V80" s="326"/>
    </row>
    <row r="81" spans="2:24">
      <c r="B81" s="534"/>
      <c r="C81" s="535" t="s">
        <v>43</v>
      </c>
      <c r="D81" s="536"/>
      <c r="E81" s="335">
        <v>0.20706761550000002</v>
      </c>
      <c r="F81" s="336"/>
      <c r="G81" s="326"/>
      <c r="Q81" s="534"/>
      <c r="R81" s="535" t="s">
        <v>43</v>
      </c>
      <c r="S81" s="536"/>
      <c r="T81" s="378">
        <v>13.311176375000001</v>
      </c>
      <c r="U81" s="336"/>
      <c r="V81" s="326"/>
    </row>
    <row r="82" spans="2:24">
      <c r="B82" s="534"/>
      <c r="C82" s="535" t="s">
        <v>44</v>
      </c>
      <c r="D82" s="536"/>
      <c r="E82" s="337">
        <v>1.1920377056392603E-3</v>
      </c>
      <c r="F82" s="336"/>
      <c r="G82" s="326"/>
      <c r="Q82" s="534"/>
      <c r="R82" s="535" t="s">
        <v>44</v>
      </c>
      <c r="S82" s="536"/>
      <c r="T82" s="341">
        <v>14.913133298334365</v>
      </c>
      <c r="U82" s="336"/>
      <c r="V82" s="326"/>
    </row>
    <row r="83" spans="2:24">
      <c r="B83" s="534"/>
      <c r="C83" s="535" t="s">
        <v>45</v>
      </c>
      <c r="D83" s="536"/>
      <c r="E83" s="338">
        <v>3.4525899056205046E-2</v>
      </c>
      <c r="F83" s="336"/>
      <c r="G83" s="326"/>
      <c r="Q83" s="534"/>
      <c r="R83" s="535" t="s">
        <v>45</v>
      </c>
      <c r="S83" s="536"/>
      <c r="T83" s="379">
        <v>3.8617526200333399</v>
      </c>
      <c r="U83" s="336"/>
      <c r="V83" s="326"/>
    </row>
    <row r="84" spans="2:24">
      <c r="B84" s="534"/>
      <c r="C84" s="535" t="s">
        <v>46</v>
      </c>
      <c r="D84" s="536"/>
      <c r="E84" s="339">
        <v>0.13508702</v>
      </c>
      <c r="F84" s="336"/>
      <c r="G84" s="326"/>
      <c r="Q84" s="534"/>
      <c r="R84" s="535" t="s">
        <v>46</v>
      </c>
      <c r="S84" s="536"/>
      <c r="T84" s="380">
        <v>9.4645267880000006</v>
      </c>
      <c r="U84" s="336"/>
      <c r="V84" s="326"/>
    </row>
    <row r="85" spans="2:24">
      <c r="B85" s="534"/>
      <c r="C85" s="535" t="s">
        <v>47</v>
      </c>
      <c r="D85" s="536"/>
      <c r="E85" s="339">
        <v>0.26754137300000003</v>
      </c>
      <c r="F85" s="336"/>
      <c r="G85" s="326"/>
      <c r="Q85" s="534"/>
      <c r="R85" s="535" t="s">
        <v>47</v>
      </c>
      <c r="S85" s="536"/>
      <c r="T85" s="380">
        <v>24.20365889</v>
      </c>
      <c r="U85" s="336"/>
      <c r="V85" s="326"/>
    </row>
    <row r="86" spans="2:24">
      <c r="B86" s="534"/>
      <c r="C86" s="535" t="s">
        <v>48</v>
      </c>
      <c r="D86" s="536"/>
      <c r="E86" s="339">
        <v>0.13245435300000002</v>
      </c>
      <c r="F86" s="336"/>
      <c r="G86" s="326"/>
      <c r="Q86" s="534"/>
      <c r="R86" s="535" t="s">
        <v>48</v>
      </c>
      <c r="S86" s="536"/>
      <c r="T86" s="380">
        <v>14.739132101999999</v>
      </c>
      <c r="U86" s="336"/>
      <c r="V86" s="326"/>
    </row>
    <row r="87" spans="2:24">
      <c r="B87" s="534"/>
      <c r="C87" s="535" t="s">
        <v>49</v>
      </c>
      <c r="D87" s="536"/>
      <c r="E87" s="339">
        <v>5.3878600750000005E-2</v>
      </c>
      <c r="F87" s="336"/>
      <c r="G87" s="326"/>
      <c r="Q87" s="534"/>
      <c r="R87" s="535" t="s">
        <v>49</v>
      </c>
      <c r="S87" s="536"/>
      <c r="T87" s="380">
        <v>4.342018760000002</v>
      </c>
      <c r="U87" s="336"/>
      <c r="V87" s="326"/>
    </row>
    <row r="88" spans="2:24">
      <c r="B88" s="534"/>
      <c r="C88" s="535" t="s">
        <v>50</v>
      </c>
      <c r="D88" s="536"/>
      <c r="E88" s="337">
        <v>-0.2412769542528789</v>
      </c>
      <c r="F88" s="340">
        <v>0.42689239595123818</v>
      </c>
      <c r="G88" s="326"/>
      <c r="Q88" s="534"/>
      <c r="R88" s="535" t="s">
        <v>50</v>
      </c>
      <c r="S88" s="536"/>
      <c r="T88" s="341">
        <v>1.113590002780118</v>
      </c>
      <c r="U88" s="340">
        <v>0.42689239595123818</v>
      </c>
      <c r="V88" s="326"/>
    </row>
    <row r="89" spans="2:24" ht="17" thickBot="1">
      <c r="B89" s="548"/>
      <c r="C89" s="552" t="s">
        <v>51</v>
      </c>
      <c r="D89" s="553"/>
      <c r="E89" s="344">
        <v>-0.64593333844169432</v>
      </c>
      <c r="F89" s="345">
        <v>0.83274561835763283</v>
      </c>
      <c r="G89" s="326"/>
      <c r="Q89" s="548"/>
      <c r="R89" s="552" t="s">
        <v>51</v>
      </c>
      <c r="S89" s="553"/>
      <c r="T89" s="344">
        <v>0.73799358710959639</v>
      </c>
      <c r="U89" s="345">
        <v>0.83274561835763283</v>
      </c>
      <c r="V89" s="326"/>
    </row>
    <row r="90" spans="2:24" ht="17" thickTop="1"/>
    <row r="92" spans="2:24" ht="17" thickBot="1">
      <c r="B92" s="537" t="s">
        <v>54</v>
      </c>
      <c r="C92" s="537"/>
      <c r="D92" s="537"/>
      <c r="E92" s="537"/>
      <c r="F92" s="537"/>
      <c r="G92" s="537"/>
      <c r="H92" s="537"/>
      <c r="I92" s="326"/>
      <c r="Q92" s="537" t="s">
        <v>54</v>
      </c>
      <c r="R92" s="537"/>
      <c r="S92" s="537"/>
      <c r="T92" s="537"/>
      <c r="U92" s="537"/>
      <c r="V92" s="537"/>
      <c r="W92" s="537"/>
      <c r="X92" s="326"/>
    </row>
    <row r="93" spans="2:24" ht="17" thickTop="1">
      <c r="B93" s="544" t="s">
        <v>35</v>
      </c>
      <c r="C93" s="546" t="s">
        <v>55</v>
      </c>
      <c r="D93" s="546"/>
      <c r="E93" s="547"/>
      <c r="F93" s="326"/>
      <c r="Q93" s="544" t="s">
        <v>35</v>
      </c>
      <c r="R93" s="546" t="s">
        <v>55</v>
      </c>
      <c r="S93" s="546"/>
      <c r="T93" s="547"/>
      <c r="U93" s="326"/>
    </row>
    <row r="94" spans="2:24" ht="17" thickBot="1">
      <c r="B94" s="545"/>
      <c r="C94" s="346" t="s">
        <v>37</v>
      </c>
      <c r="D94" s="346" t="s">
        <v>56</v>
      </c>
      <c r="E94" s="347" t="s">
        <v>57</v>
      </c>
      <c r="F94" s="326"/>
      <c r="Q94" s="545"/>
      <c r="R94" s="346" t="s">
        <v>37</v>
      </c>
      <c r="S94" s="346" t="s">
        <v>56</v>
      </c>
      <c r="T94" s="347" t="s">
        <v>57</v>
      </c>
      <c r="U94" s="326"/>
    </row>
    <row r="95" spans="2:24" ht="17" thickTop="1">
      <c r="B95" s="348" t="s">
        <v>32</v>
      </c>
      <c r="C95" s="350">
        <v>0.95768191732213992</v>
      </c>
      <c r="D95" s="349">
        <v>30</v>
      </c>
      <c r="E95" s="351">
        <v>0.2699469714539679</v>
      </c>
      <c r="F95" s="326"/>
      <c r="Q95" s="348" t="s">
        <v>32</v>
      </c>
      <c r="R95" s="350">
        <v>0.98211679241869521</v>
      </c>
      <c r="S95" s="349">
        <v>30</v>
      </c>
      <c r="T95" s="351">
        <v>0.87860807732689516</v>
      </c>
      <c r="U95" s="326"/>
    </row>
    <row r="96" spans="2:24">
      <c r="B96" s="352" t="s">
        <v>52</v>
      </c>
      <c r="C96" s="355">
        <v>0.969316939275496</v>
      </c>
      <c r="D96" s="354">
        <v>30</v>
      </c>
      <c r="E96" s="356">
        <v>0.52065772193895288</v>
      </c>
      <c r="F96" s="326"/>
      <c r="Q96" s="352" t="s">
        <v>52</v>
      </c>
      <c r="R96" s="355">
        <v>0.95013240191887882</v>
      </c>
      <c r="S96" s="354">
        <v>30</v>
      </c>
      <c r="T96" s="356">
        <v>0.17044631027708396</v>
      </c>
      <c r="U96" s="326"/>
    </row>
    <row r="97" spans="2:24">
      <c r="B97" s="352" t="s">
        <v>33</v>
      </c>
      <c r="C97" s="355">
        <v>0.9511736185805495</v>
      </c>
      <c r="D97" s="354">
        <v>30</v>
      </c>
      <c r="E97" s="356">
        <v>0.18173501891418564</v>
      </c>
      <c r="F97" s="326"/>
      <c r="Q97" s="352" t="s">
        <v>33</v>
      </c>
      <c r="R97" s="355">
        <v>0.97260718443908234</v>
      </c>
      <c r="S97" s="354">
        <v>30</v>
      </c>
      <c r="T97" s="356">
        <v>0.61269309077287959</v>
      </c>
      <c r="U97" s="326"/>
    </row>
    <row r="98" spans="2:24" ht="17" thickBot="1">
      <c r="B98" s="357" t="s">
        <v>53</v>
      </c>
      <c r="C98" s="359">
        <v>0.97157519511551804</v>
      </c>
      <c r="D98" s="358">
        <v>30</v>
      </c>
      <c r="E98" s="345">
        <v>0.58311860824647344</v>
      </c>
      <c r="F98" s="326"/>
      <c r="Q98" s="357" t="s">
        <v>53</v>
      </c>
      <c r="R98" s="359">
        <v>0.89647906948629574</v>
      </c>
      <c r="S98" s="358">
        <v>30</v>
      </c>
      <c r="T98" s="381">
        <v>6.8954126879147756E-3</v>
      </c>
      <c r="U98" s="326"/>
    </row>
    <row r="99" spans="2:24" ht="17" thickTop="1">
      <c r="B99" s="549" t="s">
        <v>58</v>
      </c>
      <c r="C99" s="549"/>
      <c r="D99" s="549"/>
      <c r="E99" s="549"/>
      <c r="F99" s="549"/>
      <c r="G99" s="549"/>
      <c r="H99" s="549"/>
      <c r="I99" s="326"/>
      <c r="Q99" s="549" t="s">
        <v>58</v>
      </c>
      <c r="R99" s="549"/>
      <c r="S99" s="549"/>
      <c r="T99" s="549"/>
      <c r="U99" s="549"/>
      <c r="V99" s="549"/>
      <c r="W99" s="549"/>
      <c r="X99" s="326"/>
    </row>
    <row r="100" spans="2:24">
      <c r="B100" s="549" t="s">
        <v>59</v>
      </c>
      <c r="C100" s="549"/>
      <c r="D100" s="549"/>
      <c r="E100" s="549"/>
      <c r="F100" s="549"/>
      <c r="G100" s="549"/>
      <c r="H100" s="549"/>
      <c r="I100" s="326"/>
      <c r="Q100" s="549" t="s">
        <v>59</v>
      </c>
      <c r="R100" s="549"/>
      <c r="S100" s="549"/>
      <c r="T100" s="549"/>
      <c r="U100" s="549"/>
      <c r="V100" s="549"/>
      <c r="W100" s="549"/>
      <c r="X100" s="326"/>
    </row>
    <row r="103" spans="2:24">
      <c r="B103" s="537" t="s">
        <v>105</v>
      </c>
      <c r="C103" s="537"/>
      <c r="D103" s="537"/>
      <c r="E103" s="537"/>
      <c r="F103" s="537"/>
      <c r="G103" s="537"/>
      <c r="H103" s="537"/>
      <c r="I103" s="537"/>
      <c r="J103" s="537"/>
      <c r="K103" s="537"/>
      <c r="L103" s="326"/>
    </row>
    <row r="104" spans="2:24" ht="17" thickBot="1">
      <c r="B104" s="550" t="s">
        <v>106</v>
      </c>
      <c r="C104" s="550" t="s">
        <v>107</v>
      </c>
      <c r="D104" s="551"/>
      <c r="E104" s="551"/>
      <c r="F104" s="551"/>
      <c r="G104" s="551"/>
      <c r="H104" s="551"/>
      <c r="I104" s="551"/>
      <c r="J104" s="551"/>
      <c r="K104" s="551"/>
      <c r="L104" s="326"/>
    </row>
    <row r="105" spans="2:24" ht="29" thickTop="1" thickBot="1">
      <c r="B105" s="538" t="s">
        <v>108</v>
      </c>
      <c r="C105" s="540"/>
      <c r="D105" s="327" t="s">
        <v>109</v>
      </c>
      <c r="E105" s="360" t="s">
        <v>56</v>
      </c>
      <c r="F105" s="360" t="s">
        <v>110</v>
      </c>
      <c r="G105" s="360" t="s">
        <v>111</v>
      </c>
      <c r="H105" s="360" t="s">
        <v>57</v>
      </c>
      <c r="I105" s="360" t="s">
        <v>112</v>
      </c>
      <c r="J105" s="360" t="s">
        <v>113</v>
      </c>
      <c r="K105" s="328" t="s">
        <v>122</v>
      </c>
      <c r="L105" s="326"/>
      <c r="Q105" s="90" t="s">
        <v>78</v>
      </c>
    </row>
    <row r="106" spans="2:24" ht="17" thickTop="1">
      <c r="B106" s="541" t="s">
        <v>114</v>
      </c>
      <c r="C106" s="361" t="s">
        <v>115</v>
      </c>
      <c r="D106" s="362">
        <v>1.4019694686600442E-5</v>
      </c>
      <c r="E106" s="349">
        <v>1</v>
      </c>
      <c r="F106" s="363">
        <v>1.4019694686600442E-5</v>
      </c>
      <c r="G106" s="350">
        <v>2.080237155275004E-2</v>
      </c>
      <c r="H106" s="350">
        <v>0.8858186281568452</v>
      </c>
      <c r="I106" s="350">
        <v>3.5853298648881344E-4</v>
      </c>
      <c r="J106" s="350">
        <v>2.080237155275004E-2</v>
      </c>
      <c r="K106" s="351">
        <v>5.2308403772385881E-2</v>
      </c>
      <c r="L106" s="326"/>
    </row>
    <row r="107" spans="2:24" ht="17" thickBot="1">
      <c r="B107" s="534"/>
      <c r="C107" s="331" t="s">
        <v>116</v>
      </c>
      <c r="D107" s="364">
        <v>1.4019694686600442E-5</v>
      </c>
      <c r="E107" s="365">
        <v>1</v>
      </c>
      <c r="F107" s="366">
        <v>1.4019694686600442E-5</v>
      </c>
      <c r="G107" s="355">
        <v>2.080237155275004E-2</v>
      </c>
      <c r="H107" s="355">
        <v>0.8858186281568452</v>
      </c>
      <c r="I107" s="355">
        <v>3.5853298648881344E-4</v>
      </c>
      <c r="J107" s="355">
        <v>2.080237155275004E-2</v>
      </c>
      <c r="K107" s="356">
        <v>5.2308403772385881E-2</v>
      </c>
      <c r="L107" s="326"/>
      <c r="Q107" s="537" t="s">
        <v>60</v>
      </c>
      <c r="R107" s="537"/>
      <c r="S107" s="326"/>
    </row>
    <row r="108" spans="2:24" ht="18" thickTop="1" thickBot="1">
      <c r="B108" s="534"/>
      <c r="C108" s="331" t="s">
        <v>117</v>
      </c>
      <c r="D108" s="364">
        <v>1.4019694686600442E-5</v>
      </c>
      <c r="E108" s="365">
        <v>1</v>
      </c>
      <c r="F108" s="366">
        <v>1.4019694686600442E-5</v>
      </c>
      <c r="G108" s="355">
        <v>2.080237155275004E-2</v>
      </c>
      <c r="H108" s="355">
        <v>0.8858186281568452</v>
      </c>
      <c r="I108" s="355">
        <v>3.5853298648881344E-4</v>
      </c>
      <c r="J108" s="355">
        <v>2.080237155275004E-2</v>
      </c>
      <c r="K108" s="356">
        <v>5.2308403772385881E-2</v>
      </c>
      <c r="L108" s="326"/>
      <c r="Q108" s="554" t="s">
        <v>35</v>
      </c>
      <c r="R108" s="382" t="s">
        <v>61</v>
      </c>
      <c r="S108" s="326"/>
    </row>
    <row r="109" spans="2:24" ht="17" thickTop="1">
      <c r="B109" s="533"/>
      <c r="C109" s="334" t="s">
        <v>118</v>
      </c>
      <c r="D109" s="367">
        <v>1.4019694686600442E-5</v>
      </c>
      <c r="E109" s="368">
        <v>1</v>
      </c>
      <c r="F109" s="369">
        <v>1.4019694686600442E-5</v>
      </c>
      <c r="G109" s="370">
        <v>2.080237155275004E-2</v>
      </c>
      <c r="H109" s="370">
        <v>0.8858186281568452</v>
      </c>
      <c r="I109" s="370">
        <v>3.5853298648881344E-4</v>
      </c>
      <c r="J109" s="370">
        <v>2.080237155275004E-2</v>
      </c>
      <c r="K109" s="340">
        <v>5.2308403772385881E-2</v>
      </c>
      <c r="L109" s="326"/>
      <c r="Q109" s="348" t="s">
        <v>32</v>
      </c>
      <c r="R109" s="383">
        <v>1.4</v>
      </c>
      <c r="S109" s="326"/>
    </row>
    <row r="110" spans="2:24">
      <c r="B110" s="533" t="s">
        <v>119</v>
      </c>
      <c r="C110" s="331" t="s">
        <v>115</v>
      </c>
      <c r="D110" s="353">
        <v>7.8475477683481246E-3</v>
      </c>
      <c r="E110" s="354">
        <v>1</v>
      </c>
      <c r="F110" s="355">
        <v>7.8475477683481246E-3</v>
      </c>
      <c r="G110" s="365">
        <v>11.644162594436432</v>
      </c>
      <c r="H110" s="375">
        <v>1.1797743020199693E-3</v>
      </c>
      <c r="I110" s="355">
        <v>0.16719509806219759</v>
      </c>
      <c r="J110" s="365">
        <v>11.644162594436432</v>
      </c>
      <c r="K110" s="356">
        <v>0.91854684231341577</v>
      </c>
      <c r="L110" s="326"/>
      <c r="Q110" s="352" t="s">
        <v>52</v>
      </c>
      <c r="R110" s="384">
        <v>2.5666666666666669</v>
      </c>
      <c r="S110" s="326"/>
    </row>
    <row r="111" spans="2:24">
      <c r="B111" s="534"/>
      <c r="C111" s="331" t="s">
        <v>116</v>
      </c>
      <c r="D111" s="353">
        <v>7.8475477683481246E-3</v>
      </c>
      <c r="E111" s="365">
        <v>1</v>
      </c>
      <c r="F111" s="355">
        <v>7.8475477683481246E-3</v>
      </c>
      <c r="G111" s="365">
        <v>11.644162594436432</v>
      </c>
      <c r="H111" s="355">
        <v>1.1797743020199693E-3</v>
      </c>
      <c r="I111" s="355">
        <v>0.16719509806219759</v>
      </c>
      <c r="J111" s="365">
        <v>11.644162594436432</v>
      </c>
      <c r="K111" s="356">
        <v>0.91854684231341577</v>
      </c>
      <c r="L111" s="326"/>
      <c r="Q111" s="352" t="s">
        <v>33</v>
      </c>
      <c r="R111" s="384">
        <v>2.7</v>
      </c>
      <c r="S111" s="326"/>
    </row>
    <row r="112" spans="2:24" ht="17" thickBot="1">
      <c r="B112" s="534"/>
      <c r="C112" s="331" t="s">
        <v>117</v>
      </c>
      <c r="D112" s="353">
        <v>7.8475477683481246E-3</v>
      </c>
      <c r="E112" s="365">
        <v>1</v>
      </c>
      <c r="F112" s="355">
        <v>7.8475477683481246E-3</v>
      </c>
      <c r="G112" s="365">
        <v>11.644162594436432</v>
      </c>
      <c r="H112" s="355">
        <v>1.1797743020199693E-3</v>
      </c>
      <c r="I112" s="355">
        <v>0.16719509806219759</v>
      </c>
      <c r="J112" s="365">
        <v>11.644162594436432</v>
      </c>
      <c r="K112" s="356">
        <v>0.91854684231341577</v>
      </c>
      <c r="L112" s="326"/>
      <c r="Q112" s="357" t="s">
        <v>53</v>
      </c>
      <c r="R112" s="385">
        <v>3.3333333333333335</v>
      </c>
      <c r="S112" s="326"/>
    </row>
    <row r="113" spans="2:20" ht="17" thickTop="1">
      <c r="B113" s="533"/>
      <c r="C113" s="334" t="s">
        <v>118</v>
      </c>
      <c r="D113" s="337">
        <v>7.8475477683481246E-3</v>
      </c>
      <c r="E113" s="368">
        <v>1</v>
      </c>
      <c r="F113" s="370">
        <v>7.8475477683481246E-3</v>
      </c>
      <c r="G113" s="368">
        <v>11.644162594436432</v>
      </c>
      <c r="H113" s="370">
        <v>1.1797743020199693E-3</v>
      </c>
      <c r="I113" s="370">
        <v>0.16719509806219759</v>
      </c>
      <c r="J113" s="368">
        <v>11.644162594436432</v>
      </c>
      <c r="K113" s="340">
        <v>0.91854684231341577</v>
      </c>
      <c r="L113" s="326"/>
    </row>
    <row r="114" spans="2:20">
      <c r="B114" s="533" t="s">
        <v>120</v>
      </c>
      <c r="C114" s="331" t="s">
        <v>115</v>
      </c>
      <c r="D114" s="353">
        <v>3.9088922614466504E-2</v>
      </c>
      <c r="E114" s="354">
        <v>58</v>
      </c>
      <c r="F114" s="355">
        <v>6.7394694162873281E-4</v>
      </c>
      <c r="G114" s="371"/>
      <c r="H114" s="371"/>
      <c r="I114" s="371"/>
      <c r="J114" s="371"/>
      <c r="K114" s="333"/>
      <c r="L114" s="326"/>
    </row>
    <row r="115" spans="2:20" ht="17" thickBot="1">
      <c r="B115" s="534"/>
      <c r="C115" s="331" t="s">
        <v>116</v>
      </c>
      <c r="D115" s="353">
        <v>3.9088922614466504E-2</v>
      </c>
      <c r="E115" s="365">
        <v>58</v>
      </c>
      <c r="F115" s="355">
        <v>6.7394694162873281E-4</v>
      </c>
      <c r="G115" s="371"/>
      <c r="H115" s="371"/>
      <c r="I115" s="371"/>
      <c r="J115" s="371"/>
      <c r="K115" s="333"/>
      <c r="L115" s="326"/>
      <c r="Q115" s="537" t="s">
        <v>66</v>
      </c>
      <c r="R115" s="537"/>
      <c r="S115" s="326"/>
    </row>
    <row r="116" spans="2:20" ht="17" thickTop="1">
      <c r="B116" s="534"/>
      <c r="C116" s="331" t="s">
        <v>117</v>
      </c>
      <c r="D116" s="353">
        <v>3.9088922614466504E-2</v>
      </c>
      <c r="E116" s="365">
        <v>58</v>
      </c>
      <c r="F116" s="355">
        <v>6.7394694162873281E-4</v>
      </c>
      <c r="G116" s="371"/>
      <c r="H116" s="371"/>
      <c r="I116" s="371"/>
      <c r="J116" s="371"/>
      <c r="K116" s="333"/>
      <c r="L116" s="326"/>
      <c r="Q116" s="348" t="s">
        <v>62</v>
      </c>
      <c r="R116" s="386">
        <v>30</v>
      </c>
      <c r="S116" s="326"/>
    </row>
    <row r="117" spans="2:20" ht="17" thickBot="1">
      <c r="B117" s="548"/>
      <c r="C117" s="343" t="s">
        <v>118</v>
      </c>
      <c r="D117" s="344">
        <v>3.9088922614466504E-2</v>
      </c>
      <c r="E117" s="372">
        <v>58</v>
      </c>
      <c r="F117" s="359">
        <v>6.7394694162873281E-4</v>
      </c>
      <c r="G117" s="373"/>
      <c r="H117" s="373"/>
      <c r="I117" s="373"/>
      <c r="J117" s="373"/>
      <c r="K117" s="374"/>
      <c r="L117" s="326"/>
      <c r="Q117" s="352" t="s">
        <v>63</v>
      </c>
      <c r="R117" s="387">
        <v>35.079999999999984</v>
      </c>
      <c r="S117" s="326"/>
    </row>
    <row r="118" spans="2:20" ht="17" thickTop="1">
      <c r="B118" s="549" t="s">
        <v>121</v>
      </c>
      <c r="C118" s="549"/>
      <c r="D118" s="549"/>
      <c r="E118" s="549"/>
      <c r="F118" s="549"/>
      <c r="G118" s="549"/>
      <c r="H118" s="549"/>
      <c r="I118" s="549"/>
      <c r="J118" s="549"/>
      <c r="K118" s="549"/>
      <c r="L118" s="326"/>
      <c r="Q118" s="352" t="s">
        <v>56</v>
      </c>
      <c r="R118" s="388">
        <v>3</v>
      </c>
      <c r="S118" s="326"/>
    </row>
    <row r="119" spans="2:20" ht="17" thickBot="1">
      <c r="Q119" s="357" t="s">
        <v>64</v>
      </c>
      <c r="R119" s="389">
        <v>1.1717478664444918E-7</v>
      </c>
      <c r="S119" s="326"/>
    </row>
    <row r="120" spans="2:20" ht="17" thickTop="1">
      <c r="Q120" s="549" t="s">
        <v>65</v>
      </c>
      <c r="R120" s="549"/>
      <c r="S120" s="326"/>
    </row>
    <row r="124" spans="2:20" ht="18">
      <c r="Q124" s="90" t="s">
        <v>79</v>
      </c>
    </row>
    <row r="126" spans="2:20" ht="17" thickBot="1">
      <c r="Q126" s="537" t="s">
        <v>66</v>
      </c>
      <c r="R126" s="537"/>
      <c r="S126" s="537"/>
      <c r="T126" s="326"/>
    </row>
    <row r="127" spans="2:20" ht="29" thickTop="1" thickBot="1">
      <c r="Q127" s="554" t="s">
        <v>35</v>
      </c>
      <c r="R127" s="327" t="s">
        <v>67</v>
      </c>
      <c r="S127" s="328" t="s">
        <v>68</v>
      </c>
      <c r="T127" s="326"/>
    </row>
    <row r="128" spans="2:20" ht="17" thickTop="1">
      <c r="Q128" s="348" t="s">
        <v>69</v>
      </c>
      <c r="R128" s="391" t="s">
        <v>131</v>
      </c>
      <c r="S128" s="392" t="s">
        <v>132</v>
      </c>
      <c r="T128" s="326"/>
    </row>
    <row r="129" spans="17:21" ht="27" thickBot="1">
      <c r="Q129" s="357" t="s">
        <v>70</v>
      </c>
      <c r="R129" s="344">
        <v>9.3156585911051674E-6</v>
      </c>
      <c r="S129" s="345">
        <v>2.7029156618314558E-2</v>
      </c>
      <c r="T129" s="100"/>
      <c r="U129" s="99"/>
    </row>
    <row r="130" spans="17:21" ht="17" thickTop="1">
      <c r="Q130" s="549" t="s">
        <v>71</v>
      </c>
      <c r="R130" s="549"/>
      <c r="S130" s="549"/>
      <c r="T130" s="326"/>
    </row>
    <row r="131" spans="17:21">
      <c r="Q131" s="549" t="s">
        <v>72</v>
      </c>
      <c r="R131" s="549"/>
      <c r="S131" s="549"/>
      <c r="T131" s="326"/>
    </row>
    <row r="132" spans="17:21">
      <c r="S132" s="326"/>
    </row>
    <row r="133" spans="17:21">
      <c r="S133" s="326"/>
    </row>
    <row r="141" spans="17:21" ht="18">
      <c r="Q141" s="90" t="s">
        <v>80</v>
      </c>
    </row>
    <row r="144" spans="17:21" ht="16.5" customHeight="1" thickBot="1">
      <c r="Q144" s="555" t="s">
        <v>66</v>
      </c>
      <c r="R144" s="555"/>
    </row>
    <row r="145" spans="16:19" ht="18" thickTop="1" thickBot="1">
      <c r="P145" t="s">
        <v>85</v>
      </c>
      <c r="Q145" s="554" t="s">
        <v>35</v>
      </c>
      <c r="R145" s="382" t="s">
        <v>130</v>
      </c>
    </row>
    <row r="146" spans="16:19" ht="27" thickTop="1">
      <c r="Q146" s="348" t="s">
        <v>82</v>
      </c>
      <c r="R146" s="390">
        <v>218</v>
      </c>
    </row>
    <row r="147" spans="16:19">
      <c r="Q147" s="352" t="s">
        <v>83</v>
      </c>
      <c r="R147" s="387">
        <v>683</v>
      </c>
    </row>
    <row r="148" spans="16:19">
      <c r="Q148" s="352" t="s">
        <v>69</v>
      </c>
      <c r="R148" s="387">
        <v>-3.4299866972292179</v>
      </c>
    </row>
    <row r="149" spans="16:19" ht="27" thickBot="1">
      <c r="Q149" s="357" t="s">
        <v>70</v>
      </c>
      <c r="R149" s="389">
        <v>6.0361084136609743E-4</v>
      </c>
      <c r="S149" s="100"/>
    </row>
    <row r="150" spans="16:19" ht="17" thickTop="1">
      <c r="Q150" s="549" t="s">
        <v>84</v>
      </c>
      <c r="R150" s="549"/>
    </row>
    <row r="153" spans="16:19" ht="17" thickBot="1">
      <c r="P153" t="s">
        <v>86</v>
      </c>
      <c r="Q153" s="537" t="s">
        <v>66</v>
      </c>
      <c r="R153" s="537"/>
      <c r="S153" s="326"/>
    </row>
    <row r="154" spans="16:19" ht="18" thickTop="1" thickBot="1">
      <c r="Q154" s="554" t="s">
        <v>35</v>
      </c>
      <c r="R154" s="382" t="s">
        <v>130</v>
      </c>
      <c r="S154" s="326"/>
    </row>
    <row r="155" spans="16:19" ht="27" thickTop="1">
      <c r="Q155" s="348" t="s">
        <v>82</v>
      </c>
      <c r="R155" s="390">
        <v>50</v>
      </c>
      <c r="S155" s="326"/>
    </row>
    <row r="156" spans="16:19">
      <c r="Q156" s="352" t="s">
        <v>83</v>
      </c>
      <c r="R156" s="387">
        <v>515</v>
      </c>
      <c r="S156" s="326"/>
    </row>
    <row r="157" spans="16:19">
      <c r="Q157" s="352" t="s">
        <v>69</v>
      </c>
      <c r="R157" s="387">
        <v>-5.9137701676365833</v>
      </c>
      <c r="S157" s="326"/>
    </row>
    <row r="158" spans="16:19" ht="27" thickBot="1">
      <c r="Q158" s="357" t="s">
        <v>70</v>
      </c>
      <c r="R158" s="389">
        <v>3.3436436615067203E-9</v>
      </c>
      <c r="S158" s="100"/>
    </row>
    <row r="159" spans="16:19" ht="17" thickTop="1">
      <c r="Q159" s="549" t="s">
        <v>84</v>
      </c>
      <c r="R159" s="549"/>
      <c r="S159" s="326"/>
    </row>
    <row r="162" spans="16:19" ht="17" thickBot="1">
      <c r="P162" t="s">
        <v>87</v>
      </c>
      <c r="Q162" s="537" t="s">
        <v>66</v>
      </c>
      <c r="R162" s="537"/>
      <c r="S162" s="326"/>
    </row>
    <row r="163" spans="16:19" ht="18" thickTop="1" thickBot="1">
      <c r="Q163" s="554" t="s">
        <v>35</v>
      </c>
      <c r="R163" s="382" t="s">
        <v>130</v>
      </c>
      <c r="S163" s="326"/>
    </row>
    <row r="164" spans="16:19" ht="27" thickTop="1">
      <c r="Q164" s="348" t="s">
        <v>82</v>
      </c>
      <c r="R164" s="390">
        <v>423</v>
      </c>
      <c r="S164" s="326"/>
    </row>
    <row r="165" spans="16:19">
      <c r="Q165" s="352" t="s">
        <v>83</v>
      </c>
      <c r="R165" s="387">
        <v>888</v>
      </c>
      <c r="S165" s="326"/>
    </row>
    <row r="166" spans="16:19">
      <c r="Q166" s="352" t="s">
        <v>69</v>
      </c>
      <c r="R166" s="393">
        <v>-0.39917948631546935</v>
      </c>
      <c r="S166" s="326"/>
    </row>
    <row r="167" spans="16:19" ht="27" thickBot="1">
      <c r="Q167" s="357" t="s">
        <v>70</v>
      </c>
      <c r="R167" s="389">
        <v>0.68976095727589448</v>
      </c>
      <c r="S167" s="326"/>
    </row>
    <row r="168" spans="16:19" ht="17" thickTop="1">
      <c r="Q168" s="549" t="s">
        <v>84</v>
      </c>
      <c r="R168" s="549"/>
      <c r="S168" s="326"/>
    </row>
    <row r="172" spans="16:19" ht="17" thickBot="1">
      <c r="Q172" s="537" t="s">
        <v>66</v>
      </c>
      <c r="R172" s="537"/>
      <c r="S172" s="326"/>
    </row>
    <row r="173" spans="16:19" ht="18" thickTop="1" thickBot="1">
      <c r="P173" t="s">
        <v>88</v>
      </c>
      <c r="Q173" s="554" t="s">
        <v>35</v>
      </c>
      <c r="R173" s="382" t="s">
        <v>130</v>
      </c>
      <c r="S173" s="326"/>
    </row>
    <row r="174" spans="16:19" ht="27" thickTop="1">
      <c r="Q174" s="348" t="s">
        <v>82</v>
      </c>
      <c r="R174" s="390">
        <v>264</v>
      </c>
      <c r="S174" s="326"/>
    </row>
    <row r="175" spans="16:19">
      <c r="Q175" s="352" t="s">
        <v>83</v>
      </c>
      <c r="R175" s="387">
        <v>729</v>
      </c>
      <c r="S175" s="326"/>
    </row>
    <row r="176" spans="16:19">
      <c r="Q176" s="352" t="s">
        <v>69</v>
      </c>
      <c r="R176" s="387">
        <v>-2.7499031279510109</v>
      </c>
      <c r="S176" s="326"/>
    </row>
    <row r="177" spans="17:19" ht="27" thickBot="1">
      <c r="Q177" s="357" t="s">
        <v>70</v>
      </c>
      <c r="R177" s="389">
        <v>5.961288528864803E-3</v>
      </c>
      <c r="S177" s="100"/>
    </row>
    <row r="178" spans="17:19" ht="17" thickTop="1">
      <c r="Q178" s="549" t="s">
        <v>84</v>
      </c>
      <c r="R178" s="549"/>
      <c r="S178" s="326"/>
    </row>
    <row r="181" spans="17:19">
      <c r="Q181" t="s">
        <v>135</v>
      </c>
    </row>
    <row r="182" spans="17:19">
      <c r="Q182" t="s">
        <v>62</v>
      </c>
      <c r="R182">
        <v>30</v>
      </c>
    </row>
    <row r="183" spans="17:19">
      <c r="Q183" s="242" t="s">
        <v>136</v>
      </c>
      <c r="R183" s="242">
        <v>0.39</v>
      </c>
    </row>
    <row r="184" spans="17:19">
      <c r="Q184" t="s">
        <v>63</v>
      </c>
      <c r="R184">
        <v>35.08</v>
      </c>
    </row>
    <row r="185" spans="17:19">
      <c r="Q185" t="s">
        <v>56</v>
      </c>
      <c r="R185">
        <v>3</v>
      </c>
    </row>
    <row r="186" spans="17:19">
      <c r="Q186" t="s">
        <v>64</v>
      </c>
      <c r="R186">
        <v>0</v>
      </c>
    </row>
    <row r="187" spans="17:19">
      <c r="Q187" t="s">
        <v>137</v>
      </c>
    </row>
  </sheetData>
  <mergeCells count="145">
    <mergeCell ref="Q172:R172"/>
    <mergeCell ref="Q173"/>
    <mergeCell ref="Q178:R178"/>
    <mergeCell ref="Q153:R153"/>
    <mergeCell ref="Q154"/>
    <mergeCell ref="Q159:R159"/>
    <mergeCell ref="Q162:R162"/>
    <mergeCell ref="Q163"/>
    <mergeCell ref="Q168:R168"/>
    <mergeCell ref="Q108"/>
    <mergeCell ref="Q115:R115"/>
    <mergeCell ref="Q120:R120"/>
    <mergeCell ref="Q144:R144"/>
    <mergeCell ref="Q145"/>
    <mergeCell ref="Q150:R150"/>
    <mergeCell ref="Q126:S126"/>
    <mergeCell ref="Q127"/>
    <mergeCell ref="Q130:S130"/>
    <mergeCell ref="Q131:S131"/>
    <mergeCell ref="Q93:Q94"/>
    <mergeCell ref="R93:T93"/>
    <mergeCell ref="Q99:W99"/>
    <mergeCell ref="Q100:W100"/>
    <mergeCell ref="Q107:R107"/>
    <mergeCell ref="R85:S85"/>
    <mergeCell ref="R86:S86"/>
    <mergeCell ref="R87:S87"/>
    <mergeCell ref="R88:S88"/>
    <mergeCell ref="R89:S89"/>
    <mergeCell ref="Q92:W92"/>
    <mergeCell ref="R75:S75"/>
    <mergeCell ref="R76:S76"/>
    <mergeCell ref="Q77:Q89"/>
    <mergeCell ref="R77:S77"/>
    <mergeCell ref="R78:R79"/>
    <mergeCell ref="R80:S80"/>
    <mergeCell ref="R81:S81"/>
    <mergeCell ref="R82:S82"/>
    <mergeCell ref="R83:S83"/>
    <mergeCell ref="R84:S84"/>
    <mergeCell ref="Q64:Q76"/>
    <mergeCell ref="R72:S72"/>
    <mergeCell ref="R73:S73"/>
    <mergeCell ref="R74:S74"/>
    <mergeCell ref="R69:S69"/>
    <mergeCell ref="R70:S70"/>
    <mergeCell ref="R59:S59"/>
    <mergeCell ref="R60:S60"/>
    <mergeCell ref="R61:S61"/>
    <mergeCell ref="R62:S62"/>
    <mergeCell ref="R63:S63"/>
    <mergeCell ref="R64:S64"/>
    <mergeCell ref="R65:R66"/>
    <mergeCell ref="R67:S67"/>
    <mergeCell ref="R68:S68"/>
    <mergeCell ref="B110:B113"/>
    <mergeCell ref="B114:B117"/>
    <mergeCell ref="B118:K118"/>
    <mergeCell ref="B103:K103"/>
    <mergeCell ref="B104:K104"/>
    <mergeCell ref="B105:C105"/>
    <mergeCell ref="B106:B109"/>
    <mergeCell ref="C76:D76"/>
    <mergeCell ref="B77:B89"/>
    <mergeCell ref="C77:D77"/>
    <mergeCell ref="C78:C79"/>
    <mergeCell ref="C80:D80"/>
    <mergeCell ref="C81:D81"/>
    <mergeCell ref="B64:B76"/>
    <mergeCell ref="C64:D64"/>
    <mergeCell ref="C65:C66"/>
    <mergeCell ref="C72:D72"/>
    <mergeCell ref="C73:D73"/>
    <mergeCell ref="C74:D74"/>
    <mergeCell ref="C75:D75"/>
    <mergeCell ref="B99:H99"/>
    <mergeCell ref="B100:H100"/>
    <mergeCell ref="C88:D88"/>
    <mergeCell ref="C89:D89"/>
    <mergeCell ref="R43:S43"/>
    <mergeCell ref="R44:S44"/>
    <mergeCell ref="R45:S45"/>
    <mergeCell ref="R46:S46"/>
    <mergeCell ref="R47:S47"/>
    <mergeCell ref="R48:S48"/>
    <mergeCell ref="C62:D62"/>
    <mergeCell ref="C63:D63"/>
    <mergeCell ref="R49:S49"/>
    <mergeCell ref="R50:S50"/>
    <mergeCell ref="Q51:Q63"/>
    <mergeCell ref="R51:S51"/>
    <mergeCell ref="R52:R53"/>
    <mergeCell ref="R54:S54"/>
    <mergeCell ref="R55:S55"/>
    <mergeCell ref="R56:S56"/>
    <mergeCell ref="R57:S57"/>
    <mergeCell ref="R58:S58"/>
    <mergeCell ref="C45:D45"/>
    <mergeCell ref="C46:D46"/>
    <mergeCell ref="C47:D47"/>
    <mergeCell ref="C48:D48"/>
    <mergeCell ref="C49:D49"/>
    <mergeCell ref="C50:D50"/>
    <mergeCell ref="B92:H92"/>
    <mergeCell ref="B93:B94"/>
    <mergeCell ref="C93:E93"/>
    <mergeCell ref="C82:D82"/>
    <mergeCell ref="C83:D83"/>
    <mergeCell ref="C84:D84"/>
    <mergeCell ref="C85:D85"/>
    <mergeCell ref="C86:D86"/>
    <mergeCell ref="C87:D87"/>
    <mergeCell ref="C71:D71"/>
    <mergeCell ref="C56:D56"/>
    <mergeCell ref="C57:D57"/>
    <mergeCell ref="C58:D58"/>
    <mergeCell ref="C59:D59"/>
    <mergeCell ref="C60:D60"/>
    <mergeCell ref="C61:D61"/>
    <mergeCell ref="Q36:U36"/>
    <mergeCell ref="Q37:S37"/>
    <mergeCell ref="Q38:Q50"/>
    <mergeCell ref="R38:S38"/>
    <mergeCell ref="R39:R40"/>
    <mergeCell ref="R41:S41"/>
    <mergeCell ref="R42:S42"/>
    <mergeCell ref="R71:S71"/>
    <mergeCell ref="B36:F36"/>
    <mergeCell ref="B37:D37"/>
    <mergeCell ref="B38:B50"/>
    <mergeCell ref="C38:D38"/>
    <mergeCell ref="C39:C40"/>
    <mergeCell ref="C41:D41"/>
    <mergeCell ref="C42:D42"/>
    <mergeCell ref="C43:D43"/>
    <mergeCell ref="C44:D44"/>
    <mergeCell ref="B51:B63"/>
    <mergeCell ref="C51:D51"/>
    <mergeCell ref="C52:C53"/>
    <mergeCell ref="C54:D54"/>
    <mergeCell ref="C55:D55"/>
    <mergeCell ref="C67:D67"/>
    <mergeCell ref="C68:D68"/>
    <mergeCell ref="C69:D69"/>
    <mergeCell ref="C70:D7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rst_Peak_V</vt:lpstr>
      <vt:lpstr>Second_Peak_V</vt:lpstr>
      <vt:lpstr>First_Peak_AP</vt:lpstr>
      <vt:lpstr>Second_Peak_AP</vt:lpstr>
      <vt:lpstr>First_Peak_ML</vt:lpstr>
      <vt:lpstr>Second_Peak_M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g Hung Chien</dc:creator>
  <cp:lastModifiedBy>jung chien</cp:lastModifiedBy>
  <dcterms:created xsi:type="dcterms:W3CDTF">2023-02-14T22:09:56Z</dcterms:created>
  <dcterms:modified xsi:type="dcterms:W3CDTF">2024-08-04T20:32:04Z</dcterms:modified>
</cp:coreProperties>
</file>